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D:\LDO课题研究\初稿\review commons\RC完整修稿\20260330 第二次转投-期刊投稿（plos biology）\20260525 编辑要求修改\"/>
    </mc:Choice>
  </mc:AlternateContent>
  <xr:revisionPtr revIDLastSave="0" documentId="8_{52D06D88-6D0D-4C71-9A6C-971FC424302C}" xr6:coauthVersionLast="47" xr6:coauthVersionMax="47" xr10:uidLastSave="{00000000-0000-0000-0000-000000000000}"/>
  <bookViews>
    <workbookView xWindow="-98" yWindow="-98" windowWidth="23596" windowHeight="15076" xr2:uid="{00000000-000D-0000-FFFF-FFFF00000000}"/>
  </bookViews>
  <sheets>
    <sheet name="README" sheetId="11" r:id="rId1"/>
    <sheet name="Fig 2A-C" sheetId="1" r:id="rId2"/>
    <sheet name="Fig 3C-H" sheetId="2" r:id="rId3"/>
    <sheet name="Fig 4J, K" sheetId="3" r:id="rId4"/>
    <sheet name="Fig 5A, C-E" sheetId="4" r:id="rId5"/>
    <sheet name="Fig 6I-K" sheetId="5" r:id="rId6"/>
    <sheet name="Fig S3F, G" sheetId="6" r:id="rId7"/>
    <sheet name="Fig S7D" sheetId="7" r:id="rId8"/>
    <sheet name="Fig S11I" sheetId="8" r:id="rId9"/>
    <sheet name="Fig S14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3" l="1"/>
  <c r="G9" i="3"/>
  <c r="AM9" i="2" l="1"/>
  <c r="AL9" i="2"/>
  <c r="AK9" i="2"/>
  <c r="V11" i="2"/>
  <c r="U11" i="2"/>
  <c r="X8" i="2"/>
</calcChain>
</file>

<file path=xl/sharedStrings.xml><?xml version="1.0" encoding="utf-8"?>
<sst xmlns="http://schemas.openxmlformats.org/spreadsheetml/2006/main" count="364" uniqueCount="176">
  <si>
    <t>spi1b</t>
    <phoneticPr fontId="1" type="noConversion"/>
  </si>
  <si>
    <t>WT</t>
  </si>
  <si>
    <t>Figure 5E</t>
    <phoneticPr fontId="1" type="noConversion"/>
  </si>
  <si>
    <t>Figure 2A</t>
    <phoneticPr fontId="1" type="noConversion"/>
  </si>
  <si>
    <t>Figure 2B</t>
    <phoneticPr fontId="1" type="noConversion"/>
  </si>
  <si>
    <r>
      <t>angptl5</t>
    </r>
    <r>
      <rPr>
        <i/>
        <vertAlign val="superscript"/>
        <sz val="10"/>
        <rFont val="Arial"/>
        <family val="2"/>
      </rPr>
      <t>Δ10/Δ10</t>
    </r>
  </si>
  <si>
    <r>
      <t>angptl5</t>
    </r>
    <r>
      <rPr>
        <i/>
        <vertAlign val="superscript"/>
        <sz val="10"/>
        <rFont val="Arial"/>
        <family val="2"/>
      </rPr>
      <t>Δ10/Δ10</t>
    </r>
    <r>
      <rPr>
        <sz val="10"/>
        <rFont val="Arial"/>
        <family val="2"/>
      </rPr>
      <t xml:space="preserve"> + </t>
    </r>
    <r>
      <rPr>
        <i/>
        <sz val="10"/>
        <rFont val="Arial"/>
        <family val="2"/>
      </rPr>
      <t>angptl5</t>
    </r>
    <r>
      <rPr>
        <sz val="10"/>
        <rFont val="Arial"/>
        <family val="2"/>
      </rPr>
      <t xml:space="preserve"> mRNA</t>
    </r>
    <phoneticPr fontId="1" type="noConversion"/>
  </si>
  <si>
    <t>Figure 2C</t>
    <phoneticPr fontId="1" type="noConversion"/>
  </si>
  <si>
    <r>
      <t xml:space="preserve">the number of </t>
    </r>
    <r>
      <rPr>
        <i/>
        <sz val="12"/>
        <rFont val="Arial"/>
        <family val="2"/>
      </rPr>
      <t>spi1b</t>
    </r>
    <r>
      <rPr>
        <sz val="12"/>
        <rFont val="Arial"/>
        <family val="2"/>
      </rPr>
      <t>+ cells</t>
    </r>
    <phoneticPr fontId="1" type="noConversion"/>
  </si>
  <si>
    <t>5ss</t>
  </si>
  <si>
    <t>6ss</t>
  </si>
  <si>
    <t>7ss</t>
  </si>
  <si>
    <t>Figure 3D</t>
    <phoneticPr fontId="1" type="noConversion"/>
  </si>
  <si>
    <t>WT</t>
    <phoneticPr fontId="1" type="noConversion"/>
  </si>
  <si>
    <t>16hpf</t>
    <phoneticPr fontId="1" type="noConversion"/>
  </si>
  <si>
    <t>24hpf</t>
    <phoneticPr fontId="1" type="noConversion"/>
  </si>
  <si>
    <t>A5 mut</t>
    <phoneticPr fontId="1" type="noConversion"/>
  </si>
  <si>
    <t>Figure 3C</t>
    <phoneticPr fontId="1" type="noConversion"/>
  </si>
  <si>
    <t>Sample Name</t>
    <phoneticPr fontId="1" type="noConversion"/>
  </si>
  <si>
    <t>Gene Name</t>
  </si>
  <si>
    <t>Cq</t>
  </si>
  <si>
    <t>8hpf</t>
    <phoneticPr fontId="1" type="noConversion"/>
  </si>
  <si>
    <t>18S</t>
  </si>
  <si>
    <t>22.64</t>
  </si>
  <si>
    <t>dhrs9</t>
    <phoneticPr fontId="1" type="noConversion"/>
  </si>
  <si>
    <t>28.14</t>
  </si>
  <si>
    <t>22.73</t>
  </si>
  <si>
    <t>28.21</t>
  </si>
  <si>
    <t>22.72</t>
  </si>
  <si>
    <t>22.70</t>
  </si>
  <si>
    <t>28.93</t>
  </si>
  <si>
    <t>22.55</t>
  </si>
  <si>
    <t>28.85</t>
  </si>
  <si>
    <t>29.03</t>
  </si>
  <si>
    <t>18hpf</t>
    <phoneticPr fontId="1" type="noConversion"/>
  </si>
  <si>
    <t>27.64</t>
  </si>
  <si>
    <t>22.52</t>
  </si>
  <si>
    <t>27.66</t>
  </si>
  <si>
    <t>22.79</t>
  </si>
  <si>
    <t>27.85</t>
  </si>
  <si>
    <t xml:space="preserve">integrated density (InDen) </t>
    <phoneticPr fontId="1" type="noConversion"/>
  </si>
  <si>
    <r>
      <t xml:space="preserve">qpcr of </t>
    </r>
    <r>
      <rPr>
        <i/>
        <sz val="12"/>
        <color theme="1"/>
        <rFont val="Arial"/>
        <family val="2"/>
      </rPr>
      <t>dhrs9</t>
    </r>
    <phoneticPr fontId="1" type="noConversion"/>
  </si>
  <si>
    <t>Figure 3E</t>
    <phoneticPr fontId="1" type="noConversion"/>
  </si>
  <si>
    <t>WT+RA</t>
  </si>
  <si>
    <r>
      <t>angptl5</t>
    </r>
    <r>
      <rPr>
        <i/>
        <vertAlign val="superscript"/>
        <sz val="10"/>
        <rFont val="Arial"/>
        <family val="2"/>
      </rPr>
      <t>Δ10/Δ10</t>
    </r>
    <r>
      <rPr>
        <sz val="10"/>
        <rFont val="Arial"/>
        <family val="2"/>
      </rPr>
      <t>+RA</t>
    </r>
  </si>
  <si>
    <t>Figure 3F</t>
    <phoneticPr fontId="1" type="noConversion"/>
  </si>
  <si>
    <t>WT+RA</t>
    <phoneticPr fontId="1" type="noConversion"/>
  </si>
  <si>
    <t>3ss</t>
    <phoneticPr fontId="1" type="noConversion"/>
  </si>
  <si>
    <t>4ss</t>
    <phoneticPr fontId="1" type="noConversion"/>
  </si>
  <si>
    <t>5ss</t>
    <phoneticPr fontId="1" type="noConversion"/>
  </si>
  <si>
    <t>6ss</t>
    <phoneticPr fontId="1" type="noConversion"/>
  </si>
  <si>
    <t>7ss</t>
    <phoneticPr fontId="1" type="noConversion"/>
  </si>
  <si>
    <t>8ss</t>
    <phoneticPr fontId="1" type="noConversion"/>
  </si>
  <si>
    <t>9ss</t>
    <phoneticPr fontId="1" type="noConversion"/>
  </si>
  <si>
    <t>10ss</t>
    <phoneticPr fontId="1" type="noConversion"/>
  </si>
  <si>
    <t>total</t>
    <phoneticPr fontId="1" type="noConversion"/>
  </si>
  <si>
    <r>
      <t>angptl5</t>
    </r>
    <r>
      <rPr>
        <i/>
        <vertAlign val="superscript"/>
        <sz val="10"/>
        <rFont val="Arial"/>
        <family val="2"/>
      </rPr>
      <t>Δ10/Δ10</t>
    </r>
    <r>
      <rPr>
        <sz val="10"/>
        <rFont val="Arial"/>
        <family val="2"/>
      </rPr>
      <t xml:space="preserve"> +RA</t>
    </r>
    <phoneticPr fontId="1" type="noConversion"/>
  </si>
  <si>
    <t>Number of embryos</t>
  </si>
  <si>
    <t>Number of embryos</t>
    <phoneticPr fontId="1" type="noConversion"/>
  </si>
  <si>
    <t>Figure 3G</t>
    <phoneticPr fontId="1" type="noConversion"/>
  </si>
  <si>
    <r>
      <t>WT+</t>
    </r>
    <r>
      <rPr>
        <i/>
        <sz val="10"/>
        <rFont val="Arial"/>
        <family val="2"/>
      </rPr>
      <t>dhrs9</t>
    </r>
  </si>
  <si>
    <r>
      <t>WT+</t>
    </r>
    <r>
      <rPr>
        <i/>
        <sz val="10"/>
        <rFont val="Arial"/>
        <family val="2"/>
      </rPr>
      <t>aldh1a2</t>
    </r>
  </si>
  <si>
    <r>
      <t>angptl5</t>
    </r>
    <r>
      <rPr>
        <i/>
        <vertAlign val="superscript"/>
        <sz val="10"/>
        <rFont val="Arial"/>
        <family val="2"/>
      </rPr>
      <t>Δ10/Δ10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dhrs9</t>
    </r>
  </si>
  <si>
    <r>
      <t>angptl5</t>
    </r>
    <r>
      <rPr>
        <i/>
        <vertAlign val="superscript"/>
        <sz val="10"/>
        <rFont val="Arial"/>
        <family val="2"/>
      </rPr>
      <t>Δ10/Δ10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aldh1a2</t>
    </r>
  </si>
  <si>
    <t>Figure 3H</t>
    <phoneticPr fontId="1" type="noConversion"/>
  </si>
  <si>
    <t>5 ss</t>
    <phoneticPr fontId="1" type="noConversion"/>
  </si>
  <si>
    <t>6 ss</t>
    <phoneticPr fontId="1" type="noConversion"/>
  </si>
  <si>
    <t>7 ss</t>
    <phoneticPr fontId="1" type="noConversion"/>
  </si>
  <si>
    <t>8 ss</t>
    <phoneticPr fontId="1" type="noConversion"/>
  </si>
  <si>
    <t>9 ss</t>
    <phoneticPr fontId="1" type="noConversion"/>
  </si>
  <si>
    <t>Figure 4J</t>
    <phoneticPr fontId="1" type="noConversion"/>
  </si>
  <si>
    <r>
      <t>angptl5</t>
    </r>
    <r>
      <rPr>
        <i/>
        <vertAlign val="superscript"/>
        <sz val="10"/>
        <rFont val="Arial"/>
        <family val="2"/>
      </rPr>
      <t>Δ10/Δ10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angptl5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itga6l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 xml:space="preserve">itgb5 </t>
    </r>
    <r>
      <rPr>
        <sz val="10"/>
        <rFont val="Arial"/>
        <family val="2"/>
      </rPr>
      <t>mRNA</t>
    </r>
  </si>
  <si>
    <t>Figure 4K</t>
    <phoneticPr fontId="1" type="noConversion"/>
  </si>
  <si>
    <t>Figure 5A</t>
    <phoneticPr fontId="1" type="noConversion"/>
  </si>
  <si>
    <t>Figure 5C</t>
    <phoneticPr fontId="1" type="noConversion"/>
  </si>
  <si>
    <t>Figure 5D</t>
    <phoneticPr fontId="1" type="noConversion"/>
  </si>
  <si>
    <t>WT+MAPKi</t>
    <phoneticPr fontId="1" type="noConversion"/>
  </si>
  <si>
    <t>WT+ERKi</t>
    <phoneticPr fontId="1" type="noConversion"/>
  </si>
  <si>
    <r>
      <t>angptl5</t>
    </r>
    <r>
      <rPr>
        <i/>
        <vertAlign val="superscript"/>
        <sz val="10"/>
        <rFont val="Arial"/>
        <family val="2"/>
      </rPr>
      <t>Δ10/Δ10</t>
    </r>
    <r>
      <rPr>
        <sz val="10"/>
        <rFont val="Arial"/>
        <family val="2"/>
      </rPr>
      <t>+</t>
    </r>
    <r>
      <rPr>
        <sz val="10"/>
        <rFont val="Microsoft YaHei UI"/>
        <family val="2"/>
        <charset val="134"/>
      </rPr>
      <t xml:space="preserve">1 μM </t>
    </r>
    <r>
      <rPr>
        <sz val="10"/>
        <rFont val="Arial"/>
        <family val="2"/>
      </rPr>
      <t>ERKa</t>
    </r>
    <phoneticPr fontId="1" type="noConversion"/>
  </si>
  <si>
    <r>
      <t>angptl5</t>
    </r>
    <r>
      <rPr>
        <i/>
        <vertAlign val="superscript"/>
        <sz val="10"/>
        <rFont val="Arial"/>
        <family val="2"/>
      </rPr>
      <t>Δ10/Δ10</t>
    </r>
    <r>
      <rPr>
        <sz val="10"/>
        <rFont val="Arial"/>
        <family val="2"/>
      </rPr>
      <t>+5</t>
    </r>
    <r>
      <rPr>
        <sz val="10"/>
        <rFont val="Microsoft YaHei UI"/>
        <family val="2"/>
        <charset val="134"/>
      </rPr>
      <t xml:space="preserve"> μM </t>
    </r>
    <r>
      <rPr>
        <sz val="10"/>
        <rFont val="Arial"/>
        <family val="2"/>
      </rPr>
      <t>ERKa</t>
    </r>
    <phoneticPr fontId="1" type="noConversion"/>
  </si>
  <si>
    <r>
      <t>angptl5</t>
    </r>
    <r>
      <rPr>
        <i/>
        <vertAlign val="superscript"/>
        <sz val="10"/>
        <rFont val="Arial"/>
        <family val="2"/>
      </rPr>
      <t>Δ10/Δ10</t>
    </r>
    <phoneticPr fontId="1" type="noConversion"/>
  </si>
  <si>
    <r>
      <t>angptl5</t>
    </r>
    <r>
      <rPr>
        <i/>
        <vertAlign val="superscript"/>
        <sz val="10"/>
        <rFont val="Arial"/>
        <family val="2"/>
      </rPr>
      <t>Δ10/Δ10</t>
    </r>
    <r>
      <rPr>
        <i/>
        <sz val="10"/>
        <rFont val="Arial"/>
        <family val="2"/>
      </rPr>
      <t>+</t>
    </r>
    <r>
      <rPr>
        <sz val="10"/>
        <rFont val="Arial"/>
        <family val="2"/>
      </rPr>
      <t>5 pg ERK</t>
    </r>
    <phoneticPr fontId="1" type="noConversion"/>
  </si>
  <si>
    <r>
      <t>angptl5</t>
    </r>
    <r>
      <rPr>
        <i/>
        <vertAlign val="superscript"/>
        <sz val="10"/>
        <rFont val="Arial"/>
        <family val="2"/>
      </rPr>
      <t>Δ10/Δ10</t>
    </r>
    <r>
      <rPr>
        <sz val="10"/>
        <rFont val="Arial"/>
        <family val="2"/>
      </rPr>
      <t>+</t>
    </r>
    <r>
      <rPr>
        <sz val="10"/>
        <rFont val="Microsoft YaHei UI"/>
        <family val="2"/>
        <charset val="134"/>
      </rPr>
      <t>1</t>
    </r>
    <r>
      <rPr>
        <sz val="10"/>
        <rFont val="Arial"/>
        <family val="2"/>
      </rPr>
      <t>5 pg ERK</t>
    </r>
    <phoneticPr fontId="1" type="noConversion"/>
  </si>
  <si>
    <r>
      <rPr>
        <i/>
        <sz val="10"/>
        <rFont val="Arial"/>
        <family val="2"/>
      </rPr>
      <t>angptl5</t>
    </r>
    <r>
      <rPr>
        <i/>
        <vertAlign val="superscript"/>
        <sz val="10"/>
        <rFont val="Arial"/>
        <family val="2"/>
      </rPr>
      <t>Δ10/Δ10</t>
    </r>
    <r>
      <rPr>
        <sz val="10"/>
        <rFont val="Arial"/>
        <family val="2"/>
      </rPr>
      <t>+5 pg caERK</t>
    </r>
    <phoneticPr fontId="1" type="noConversion"/>
  </si>
  <si>
    <r>
      <rPr>
        <i/>
        <sz val="10"/>
        <rFont val="Arial"/>
        <family val="2"/>
      </rPr>
      <t>angptl5</t>
    </r>
    <r>
      <rPr>
        <i/>
        <vertAlign val="superscript"/>
        <sz val="10"/>
        <rFont val="Arial"/>
        <family val="2"/>
      </rPr>
      <t>Δ10/Δ10</t>
    </r>
    <r>
      <rPr>
        <sz val="10"/>
        <rFont val="Arial"/>
        <family val="2"/>
      </rPr>
      <t>+10 pg caERK</t>
    </r>
    <phoneticPr fontId="1" type="noConversion"/>
  </si>
  <si>
    <r>
      <rPr>
        <i/>
        <sz val="10"/>
        <rFont val="Arial"/>
        <family val="2"/>
      </rPr>
      <t>angptl5</t>
    </r>
    <r>
      <rPr>
        <i/>
        <vertAlign val="superscript"/>
        <sz val="10"/>
        <rFont val="Arial"/>
        <family val="2"/>
      </rPr>
      <t>Δ10/Δ10</t>
    </r>
    <r>
      <rPr>
        <sz val="10"/>
        <rFont val="Arial"/>
        <family val="2"/>
      </rPr>
      <t>+15 pg caERK</t>
    </r>
    <phoneticPr fontId="1" type="noConversion"/>
  </si>
  <si>
    <t>relative expression (pERK/ERK)</t>
    <phoneticPr fontId="1" type="noConversion"/>
  </si>
  <si>
    <t>Figure 6I</t>
    <phoneticPr fontId="1" type="noConversion"/>
  </si>
  <si>
    <t>Figure 6J</t>
    <phoneticPr fontId="1" type="noConversion"/>
  </si>
  <si>
    <t>Figure 6K</t>
    <phoneticPr fontId="1" type="noConversion"/>
  </si>
  <si>
    <t>dhrs9 (-3157 to -2974)</t>
  </si>
  <si>
    <t>IgG</t>
  </si>
  <si>
    <t>HA</t>
  </si>
  <si>
    <t>dhrs9 (-1506 to -1324)</t>
  </si>
  <si>
    <t>dhrs9 (-702 to -448)</t>
  </si>
  <si>
    <t>CHIP-qPCR of HA-Junba</t>
    <phoneticPr fontId="1" type="noConversion"/>
  </si>
  <si>
    <r>
      <t>angptl5</t>
    </r>
    <r>
      <rPr>
        <i/>
        <vertAlign val="superscript"/>
        <sz val="10"/>
        <rFont val="Arial"/>
        <family val="2"/>
      </rPr>
      <t>Δ10/Δ10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itga6l</t>
    </r>
    <r>
      <rPr>
        <sz val="10"/>
        <rFont val="Arial"/>
        <family val="2"/>
      </rPr>
      <t>+i</t>
    </r>
    <r>
      <rPr>
        <i/>
        <sz val="10"/>
        <rFont val="Arial"/>
        <family val="2"/>
      </rPr>
      <t xml:space="preserve">tgb5 </t>
    </r>
    <r>
      <rPr>
        <sz val="10"/>
        <rFont val="Arial"/>
        <family val="2"/>
      </rPr>
      <t>mRNA</t>
    </r>
  </si>
  <si>
    <r>
      <t>angptl5</t>
    </r>
    <r>
      <rPr>
        <i/>
        <vertAlign val="superscript"/>
        <sz val="10"/>
        <rFont val="Arial"/>
        <family val="2"/>
      </rPr>
      <t>Δ10/Δ10</t>
    </r>
    <r>
      <rPr>
        <sz val="10"/>
        <rFont val="Arial"/>
        <family val="2"/>
      </rPr>
      <t>+</t>
    </r>
    <r>
      <rPr>
        <i/>
        <sz val="10"/>
        <rFont val="Arial"/>
        <family val="2"/>
      </rPr>
      <t>itga6l</t>
    </r>
    <r>
      <rPr>
        <sz val="10"/>
        <rFont val="Arial"/>
        <family val="2"/>
      </rPr>
      <t>+i</t>
    </r>
    <r>
      <rPr>
        <i/>
        <sz val="10"/>
        <rFont val="Arial"/>
        <family val="2"/>
      </rPr>
      <t xml:space="preserve">tgb5 </t>
    </r>
    <r>
      <rPr>
        <sz val="10"/>
        <rFont val="Arial"/>
        <family val="2"/>
      </rPr>
      <t>mRNA+ERKi</t>
    </r>
  </si>
  <si>
    <r>
      <t>angptl5</t>
    </r>
    <r>
      <rPr>
        <i/>
        <vertAlign val="superscript"/>
        <sz val="10"/>
        <rFont val="Arial"/>
        <family val="2"/>
      </rPr>
      <t>Δ10/Δ10</t>
    </r>
    <r>
      <rPr>
        <sz val="10"/>
        <rFont val="Arial"/>
        <family val="2"/>
      </rPr>
      <t>+caERK</t>
    </r>
  </si>
  <si>
    <r>
      <t>angptl5</t>
    </r>
    <r>
      <rPr>
        <i/>
        <vertAlign val="superscript"/>
        <sz val="10"/>
        <rFont val="Arial"/>
        <family val="2"/>
      </rPr>
      <t>Δ10/Δ10</t>
    </r>
    <r>
      <rPr>
        <sz val="10"/>
        <rFont val="Arial"/>
        <family val="2"/>
      </rPr>
      <t>+caERK+AGN</t>
    </r>
  </si>
  <si>
    <t>Fig S3F</t>
    <phoneticPr fontId="1" type="noConversion"/>
  </si>
  <si>
    <t>tal1</t>
    <phoneticPr fontId="1" type="noConversion"/>
  </si>
  <si>
    <t>23.16</t>
  </si>
  <si>
    <t>22.66</t>
  </si>
  <si>
    <t>23.20</t>
  </si>
  <si>
    <t>22.82</t>
  </si>
  <si>
    <t>23.31</t>
  </si>
  <si>
    <t>23.22</t>
  </si>
  <si>
    <t>gata1a</t>
    <phoneticPr fontId="1" type="noConversion"/>
  </si>
  <si>
    <t>24.09</t>
  </si>
  <si>
    <t>24.04</t>
  </si>
  <si>
    <t>24.02</t>
  </si>
  <si>
    <t>23.62</t>
  </si>
  <si>
    <t>23.63</t>
  </si>
  <si>
    <t>23.65</t>
  </si>
  <si>
    <t>24.72</t>
  </si>
  <si>
    <t>etsrp</t>
    <phoneticPr fontId="1" type="noConversion"/>
  </si>
  <si>
    <t>22.03</t>
  </si>
  <si>
    <t>21.92</t>
  </si>
  <si>
    <t>21.99</t>
  </si>
  <si>
    <t>22.16</t>
  </si>
  <si>
    <t>22.11</t>
  </si>
  <si>
    <t>qPCR for tal1, gata1a,spi1b and etsrp at 18hpf</t>
    <phoneticPr fontId="1" type="noConversion"/>
  </si>
  <si>
    <t>Gene Name</t>
    <phoneticPr fontId="1" type="noConversion"/>
  </si>
  <si>
    <t>Fig S3G</t>
    <phoneticPr fontId="1" type="noConversion"/>
  </si>
  <si>
    <r>
      <t>angptl5</t>
    </r>
    <r>
      <rPr>
        <i/>
        <vertAlign val="superscript"/>
        <sz val="10"/>
        <rFont val="Arial"/>
        <family val="2"/>
      </rPr>
      <t>Δ5/Δ5</t>
    </r>
  </si>
  <si>
    <t>day(s)</t>
    <phoneticPr fontId="1" type="noConversion"/>
  </si>
  <si>
    <t>86(-14)</t>
    <phoneticPr fontId="1" type="noConversion"/>
  </si>
  <si>
    <t>88(-12)</t>
    <phoneticPr fontId="1" type="noConversion"/>
  </si>
  <si>
    <t>84(-16)</t>
    <phoneticPr fontId="1" type="noConversion"/>
  </si>
  <si>
    <t>85(-1)</t>
    <phoneticPr fontId="1" type="noConversion"/>
  </si>
  <si>
    <t>86(-2)</t>
    <phoneticPr fontId="1" type="noConversion"/>
  </si>
  <si>
    <t>82(-3)</t>
    <phoneticPr fontId="1" type="noConversion"/>
  </si>
  <si>
    <t>84(-2)</t>
    <phoneticPr fontId="1" type="noConversion"/>
  </si>
  <si>
    <t>82(-2)</t>
    <phoneticPr fontId="1" type="noConversion"/>
  </si>
  <si>
    <t>80(-2)</t>
    <phoneticPr fontId="1" type="noConversion"/>
  </si>
  <si>
    <t>81(-3)</t>
    <phoneticPr fontId="1" type="noConversion"/>
  </si>
  <si>
    <t>79(-3)</t>
    <phoneticPr fontId="1" type="noConversion"/>
  </si>
  <si>
    <t>79(-2)</t>
    <phoneticPr fontId="1" type="noConversion"/>
  </si>
  <si>
    <t>77(-2)</t>
    <phoneticPr fontId="1" type="noConversion"/>
  </si>
  <si>
    <t>76(-1)</t>
    <phoneticPr fontId="1" type="noConversion"/>
  </si>
  <si>
    <t>Number of surviving embryos</t>
    <phoneticPr fontId="1" type="noConversion"/>
  </si>
  <si>
    <t>Ctrl</t>
    <phoneticPr fontId="1" type="noConversion"/>
  </si>
  <si>
    <t>+dhrs9</t>
    <phoneticPr fontId="1" type="noConversion"/>
  </si>
  <si>
    <t>+aldh1a2</t>
    <phoneticPr fontId="1" type="noConversion"/>
  </si>
  <si>
    <t>normal expression</t>
    <phoneticPr fontId="1" type="noConversion"/>
  </si>
  <si>
    <t>increased expression</t>
    <phoneticPr fontId="1" type="noConversion"/>
  </si>
  <si>
    <r>
      <t>angptl5</t>
    </r>
    <r>
      <rPr>
        <i/>
        <vertAlign val="superscript"/>
        <sz val="10"/>
        <color theme="1"/>
        <rFont val="Arial"/>
        <family val="2"/>
      </rPr>
      <t>Δ10/Δ10</t>
    </r>
    <phoneticPr fontId="1" type="noConversion"/>
  </si>
  <si>
    <t>Fig S7D</t>
    <phoneticPr fontId="1" type="noConversion"/>
  </si>
  <si>
    <t>Number of embryos expressing cyp26a1</t>
    <phoneticPr fontId="1" type="noConversion"/>
  </si>
  <si>
    <t>Control</t>
    <phoneticPr fontId="1" type="noConversion"/>
  </si>
  <si>
    <t>Itga6l+Itgb5</t>
    <phoneticPr fontId="1" type="noConversion"/>
  </si>
  <si>
    <t>Angptl5</t>
    <phoneticPr fontId="1" type="noConversion"/>
  </si>
  <si>
    <t>Angptl5+Itga6l</t>
    <phoneticPr fontId="1" type="noConversion"/>
  </si>
  <si>
    <t>Angptl5+Itgb5</t>
    <phoneticPr fontId="1" type="noConversion"/>
  </si>
  <si>
    <t>Angptl5+Itga6l+Itgb5</t>
    <phoneticPr fontId="1" type="noConversion"/>
  </si>
  <si>
    <t>Fig S14</t>
    <phoneticPr fontId="1" type="noConversion"/>
  </si>
  <si>
    <t>+ angptl5+itga6l+itgb5 mRNA</t>
    <phoneticPr fontId="1" type="noConversion"/>
  </si>
  <si>
    <t>+ angptl5+itga6l+itgb5 mRNA+ERKi</t>
    <phoneticPr fontId="1" type="noConversion"/>
  </si>
  <si>
    <t>Fluorescence intensity</t>
    <phoneticPr fontId="1" type="noConversion"/>
  </si>
  <si>
    <r>
      <t xml:space="preserve">the number of </t>
    </r>
    <r>
      <rPr>
        <i/>
        <sz val="10"/>
        <rFont val="Arial"/>
        <family val="2"/>
      </rPr>
      <t>spi1b</t>
    </r>
    <r>
      <rPr>
        <sz val="10"/>
        <rFont val="Arial"/>
        <family val="2"/>
      </rPr>
      <t>+ cells</t>
    </r>
    <phoneticPr fontId="1" type="noConversion"/>
  </si>
  <si>
    <t>This file contains all underlying numerical data for the indicated figures.</t>
  </si>
  <si>
    <t>&gt;the mean was calculated as the average of 3 independent biological replicates. Error bars represent the standard deviation</t>
    <phoneticPr fontId="1" type="noConversion"/>
  </si>
  <si>
    <t>&gt;The Excel sheet provides all individual replicate values.</t>
    <phoneticPr fontId="1" type="noConversion"/>
  </si>
  <si>
    <t>&gt;Error bars represent standard deviation (SD) calculated as: SD = sqrt( sum((x_i - mean)^2) / (n-1) )</t>
    <phoneticPr fontId="1" type="noConversion"/>
  </si>
  <si>
    <t>Sheets:</t>
    <phoneticPr fontId="1" type="noConversion"/>
  </si>
  <si>
    <t>Fig 2A-C: The number of spi1b+ cells (A, B) and number of embryos (C).</t>
    <phoneticPr fontId="1" type="noConversion"/>
  </si>
  <si>
    <t>Fig 3C-H: QPCR of dhrs9 (C), integrated density (InDen) of fluorescence (D), the number of spi1b+ cells (E, G) and number of embryos (F, H).</t>
    <phoneticPr fontId="1" type="noConversion"/>
  </si>
  <si>
    <t>Fig 4J,K: The number of spi1b+ cells (J) and number of embryos (K).</t>
    <phoneticPr fontId="1" type="noConversion"/>
  </si>
  <si>
    <t xml:space="preserve">Fig 5A, C-E: The number of spi1b+ cells (A, C, D) and  relative expression (pERK/ERK) (E). </t>
    <phoneticPr fontId="1" type="noConversion"/>
  </si>
  <si>
    <t>Fig 6I-K: CHIP-qPCR of HA-Junba (I) and number of embryos (J, K).</t>
    <phoneticPr fontId="1" type="noConversion"/>
  </si>
  <si>
    <t>Fig S3F,G: QPCR for tal1, gata1a,spi1b and etsrp at 18hpf (F) and number of surviving embryos (G).</t>
    <phoneticPr fontId="1" type="noConversion"/>
  </si>
  <si>
    <t>Fig S7D: Number of embryos expressing cyp26a1.</t>
    <phoneticPr fontId="1" type="noConversion"/>
  </si>
  <si>
    <t>Fig S11I: relative expression (pERK/ERK).</t>
    <phoneticPr fontId="1" type="noConversion"/>
  </si>
  <si>
    <t>Fig S14: Fluorescence intensity.</t>
    <phoneticPr fontId="1" type="noConversion"/>
  </si>
  <si>
    <t xml:space="preserve"> For each quantitative dataset :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vertAlign val="superscript"/>
      <sz val="10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i/>
      <sz val="10"/>
      <color theme="1"/>
      <name val="Arial"/>
      <family val="2"/>
    </font>
    <font>
      <i/>
      <sz val="12"/>
      <color theme="1"/>
      <name val="Arial"/>
      <family val="2"/>
    </font>
    <font>
      <sz val="10"/>
      <name val="Microsoft YaHei UI"/>
      <family val="2"/>
      <charset val="134"/>
    </font>
    <font>
      <i/>
      <vertAlign val="superscript"/>
      <sz val="10"/>
      <color theme="1"/>
      <name val="Arial"/>
      <family val="2"/>
    </font>
    <font>
      <sz val="10"/>
      <color theme="1"/>
      <name val="Aral"/>
    </font>
    <font>
      <sz val="10"/>
      <color theme="1"/>
      <name val="Aral"/>
      <family val="2"/>
    </font>
    <font>
      <sz val="10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6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vertical="center" wrapText="1"/>
    </xf>
    <xf numFmtId="49" fontId="2" fillId="0" borderId="1" xfId="0" applyNumberFormat="1" applyFont="1" applyBorder="1" applyAlignment="1">
      <alignment vertical="center"/>
    </xf>
    <xf numFmtId="0" fontId="9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4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left" vertical="center" wrapText="1"/>
    </xf>
    <xf numFmtId="49" fontId="2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/>
    </xf>
    <xf numFmtId="49" fontId="9" fillId="0" borderId="1" xfId="0" applyNumberFormat="1" applyFont="1" applyBorder="1" applyAlignment="1">
      <alignment horizontal="left"/>
    </xf>
    <xf numFmtId="0" fontId="9" fillId="0" borderId="0" xfId="0" applyFont="1" applyAlignment="1">
      <alignment horizontal="left"/>
    </xf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7" fillId="0" borderId="0" xfId="0" applyFont="1"/>
    <xf numFmtId="0" fontId="2" fillId="2" borderId="0" xfId="0" applyFont="1" applyFill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7" fillId="0" borderId="1" xfId="0" applyFont="1" applyBorder="1"/>
    <xf numFmtId="0" fontId="17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2" fillId="0" borderId="1" xfId="0" applyFont="1" applyBorder="1"/>
    <xf numFmtId="0" fontId="0" fillId="0" borderId="0" xfId="0" applyAlignment="1">
      <alignment vertical="center" wrapText="1"/>
    </xf>
    <xf numFmtId="49" fontId="5" fillId="0" borderId="1" xfId="0" applyNumberFormat="1" applyFont="1" applyBorder="1" applyAlignment="1">
      <alignment vertical="center" wrapText="1"/>
    </xf>
    <xf numFmtId="49" fontId="0" fillId="0" borderId="1" xfId="0" applyNumberFormat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2" borderId="3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EDCDA-DC5D-4A9D-AC94-C19B65766F89}">
  <dimension ref="A1:A17"/>
  <sheetViews>
    <sheetView tabSelected="1" zoomScale="115" zoomScaleNormal="115" workbookViewId="0">
      <selection activeCell="A7" sqref="A7:XFD7"/>
    </sheetView>
  </sheetViews>
  <sheetFormatPr defaultRowHeight="35" customHeight="1"/>
  <cols>
    <col min="1" max="1" width="173.3984375" style="42" customWidth="1"/>
    <col min="2" max="16384" width="9.06640625" style="40"/>
  </cols>
  <sheetData>
    <row r="1" spans="1:1" ht="35" customHeight="1">
      <c r="A1" s="43" t="s">
        <v>161</v>
      </c>
    </row>
    <row r="2" spans="1:1" ht="35" customHeight="1">
      <c r="A2" s="43"/>
    </row>
    <row r="3" spans="1:1" ht="35" customHeight="1">
      <c r="A3" s="43" t="s">
        <v>175</v>
      </c>
    </row>
    <row r="4" spans="1:1" ht="35" customHeight="1">
      <c r="A4" s="43" t="s">
        <v>162</v>
      </c>
    </row>
    <row r="5" spans="1:1" ht="35" customHeight="1">
      <c r="A5" s="43" t="s">
        <v>164</v>
      </c>
    </row>
    <row r="6" spans="1:1" ht="35" customHeight="1">
      <c r="A6" s="43" t="s">
        <v>163</v>
      </c>
    </row>
    <row r="7" spans="1:1" ht="35" customHeight="1">
      <c r="A7" s="44"/>
    </row>
    <row r="8" spans="1:1" ht="35" customHeight="1">
      <c r="A8" s="43" t="s">
        <v>165</v>
      </c>
    </row>
    <row r="9" spans="1:1" ht="35" customHeight="1">
      <c r="A9" s="43" t="s">
        <v>166</v>
      </c>
    </row>
    <row r="10" spans="1:1" ht="35" customHeight="1">
      <c r="A10" s="43" t="s">
        <v>167</v>
      </c>
    </row>
    <row r="11" spans="1:1" ht="35" customHeight="1">
      <c r="A11" s="43" t="s">
        <v>168</v>
      </c>
    </row>
    <row r="12" spans="1:1" ht="35" customHeight="1">
      <c r="A12" s="43" t="s">
        <v>169</v>
      </c>
    </row>
    <row r="13" spans="1:1" ht="35" customHeight="1">
      <c r="A13" s="43" t="s">
        <v>170</v>
      </c>
    </row>
    <row r="14" spans="1:1" ht="35" customHeight="1">
      <c r="A14" s="43" t="s">
        <v>171</v>
      </c>
    </row>
    <row r="15" spans="1:1" ht="35" customHeight="1">
      <c r="A15" s="43" t="s">
        <v>172</v>
      </c>
    </row>
    <row r="16" spans="1:1" ht="35" customHeight="1">
      <c r="A16" s="43" t="s">
        <v>173</v>
      </c>
    </row>
    <row r="17" spans="1:1" ht="35" customHeight="1">
      <c r="A17" s="43" t="s">
        <v>174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AB3E0-FD01-4722-B89B-54421609E174}">
  <dimension ref="A1:D22"/>
  <sheetViews>
    <sheetView workbookViewId="0">
      <selection activeCell="H15" sqref="H15"/>
    </sheetView>
  </sheetViews>
  <sheetFormatPr defaultRowHeight="13.9"/>
  <cols>
    <col min="1" max="1" width="11.796875" customWidth="1"/>
    <col min="2" max="2" width="13.19921875" customWidth="1"/>
    <col min="3" max="3" width="25.33203125" customWidth="1"/>
    <col min="4" max="4" width="38.73046875" customWidth="1"/>
  </cols>
  <sheetData>
    <row r="1" spans="1:4" ht="23.65" customHeight="1">
      <c r="B1" s="60" t="s">
        <v>159</v>
      </c>
      <c r="C1" s="60"/>
      <c r="D1" s="60"/>
    </row>
    <row r="2" spans="1:4" ht="23.25" customHeight="1">
      <c r="A2" s="3" t="s">
        <v>156</v>
      </c>
      <c r="B2" s="2" t="s">
        <v>142</v>
      </c>
      <c r="C2" s="2" t="s">
        <v>157</v>
      </c>
      <c r="D2" s="2" t="s">
        <v>158</v>
      </c>
    </row>
    <row r="3" spans="1:4">
      <c r="B3" s="10">
        <v>0.81</v>
      </c>
      <c r="C3" s="10">
        <v>4.7300000000000004</v>
      </c>
      <c r="D3" s="10">
        <v>1.25</v>
      </c>
    </row>
    <row r="4" spans="1:4">
      <c r="B4" s="10">
        <v>1.41</v>
      </c>
      <c r="C4" s="10">
        <v>4.57</v>
      </c>
      <c r="D4" s="10">
        <v>1.75</v>
      </c>
    </row>
    <row r="5" spans="1:4">
      <c r="B5" s="10">
        <v>0.77</v>
      </c>
      <c r="C5" s="10">
        <v>4.4000000000000004</v>
      </c>
      <c r="D5" s="10">
        <v>1.24</v>
      </c>
    </row>
    <row r="6" spans="1:4">
      <c r="B6" s="10">
        <v>1.1000000000000001</v>
      </c>
      <c r="C6" s="10">
        <v>4.54</v>
      </c>
      <c r="D6" s="10">
        <v>1.47</v>
      </c>
    </row>
    <row r="7" spans="1:4">
      <c r="B7" s="10">
        <v>1.21</v>
      </c>
      <c r="C7" s="10">
        <v>4.55</v>
      </c>
      <c r="D7" s="10">
        <v>1.43</v>
      </c>
    </row>
    <row r="8" spans="1:4">
      <c r="B8" s="10">
        <v>0.75</v>
      </c>
      <c r="C8" s="10">
        <v>4.51</v>
      </c>
      <c r="D8" s="10">
        <v>1.32</v>
      </c>
    </row>
    <row r="9" spans="1:4">
      <c r="B9" s="10">
        <v>1.08</v>
      </c>
      <c r="C9" s="10">
        <v>4.59</v>
      </c>
      <c r="D9" s="10">
        <v>1.71</v>
      </c>
    </row>
    <row r="10" spans="1:4">
      <c r="B10" s="10">
        <v>1.2</v>
      </c>
      <c r="C10" s="10">
        <v>4.6900000000000004</v>
      </c>
      <c r="D10" s="10">
        <v>1.41</v>
      </c>
    </row>
    <row r="11" spans="1:4">
      <c r="B11" s="10">
        <v>0.73</v>
      </c>
      <c r="C11" s="10">
        <v>4.42</v>
      </c>
      <c r="D11" s="10">
        <v>1.25</v>
      </c>
    </row>
    <row r="12" spans="1:4">
      <c r="B12" s="10">
        <v>1.0900000000000001</v>
      </c>
      <c r="C12" s="10">
        <v>4.66</v>
      </c>
      <c r="D12" s="10">
        <v>1.29</v>
      </c>
    </row>
    <row r="13" spans="1:4">
      <c r="B13" s="10">
        <v>0.85</v>
      </c>
      <c r="C13" s="10">
        <v>4.75</v>
      </c>
      <c r="D13" s="10">
        <v>1.45</v>
      </c>
    </row>
    <row r="14" spans="1:4">
      <c r="B14" s="10">
        <v>0.94</v>
      </c>
      <c r="C14" s="10">
        <v>4.67</v>
      </c>
      <c r="D14" s="10">
        <v>1.52</v>
      </c>
    </row>
    <row r="15" spans="1:4">
      <c r="B15" s="10">
        <v>1.08</v>
      </c>
      <c r="C15" s="10">
        <v>4.5199999999999996</v>
      </c>
      <c r="D15" s="10">
        <v>1.27</v>
      </c>
    </row>
    <row r="16" spans="1:4">
      <c r="B16" s="10">
        <v>1.01</v>
      </c>
      <c r="C16" s="10">
        <v>4.45</v>
      </c>
      <c r="D16" s="10">
        <v>1.59</v>
      </c>
    </row>
    <row r="17" spans="2:4">
      <c r="B17" s="10">
        <v>1.33</v>
      </c>
      <c r="C17" s="10">
        <v>4.5199999999999996</v>
      </c>
      <c r="D17" s="10">
        <v>1.38</v>
      </c>
    </row>
    <row r="18" spans="2:4">
      <c r="B18" s="10">
        <v>1.33</v>
      </c>
      <c r="C18" s="10">
        <v>4.55</v>
      </c>
      <c r="D18" s="10">
        <v>1.39</v>
      </c>
    </row>
    <row r="19" spans="2:4">
      <c r="B19" s="10">
        <v>0.92</v>
      </c>
      <c r="C19" s="10">
        <v>4.6100000000000003</v>
      </c>
      <c r="D19" s="10"/>
    </row>
    <row r="20" spans="2:4">
      <c r="B20" s="10">
        <v>0.73</v>
      </c>
      <c r="C20" s="10">
        <v>4.57</v>
      </c>
      <c r="D20" s="10"/>
    </row>
    <row r="21" spans="2:4">
      <c r="B21" s="10">
        <v>0.72</v>
      </c>
      <c r="C21" s="10">
        <v>4.5599999999999996</v>
      </c>
      <c r="D21" s="10"/>
    </row>
    <row r="22" spans="2:4">
      <c r="B22" s="10"/>
      <c r="C22" s="10">
        <v>4.42</v>
      </c>
      <c r="D22" s="10"/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0"/>
  <sheetViews>
    <sheetView zoomScale="85" zoomScaleNormal="85" workbookViewId="0">
      <selection activeCell="J1" sqref="J1:L1"/>
    </sheetView>
  </sheetViews>
  <sheetFormatPr defaultRowHeight="12.75"/>
  <cols>
    <col min="1" max="1" width="11.1328125" style="35" customWidth="1"/>
    <col min="2" max="2" width="12.06640625" style="35" customWidth="1"/>
    <col min="3" max="3" width="14.46484375" style="35" customWidth="1"/>
    <col min="4" max="4" width="8.33203125" style="35" customWidth="1"/>
    <col min="5" max="5" width="10.3984375" style="35" customWidth="1"/>
    <col min="6" max="6" width="18.6640625" style="35" customWidth="1"/>
    <col min="7" max="7" width="16.73046875" style="35" customWidth="1"/>
    <col min="8" max="8" width="14.06640625" style="35" customWidth="1"/>
    <col min="9" max="9" width="12" style="35" customWidth="1"/>
    <col min="10" max="10" width="8.46484375" style="35" customWidth="1"/>
    <col min="11" max="11" width="7.73046875" style="35" customWidth="1"/>
    <col min="12" max="12" width="11.796875" style="35" customWidth="1"/>
    <col min="13" max="13" width="11.46484375" style="35" customWidth="1"/>
    <col min="14" max="14" width="10.9296875" style="35" customWidth="1"/>
    <col min="15" max="15" width="21.59765625" style="35" customWidth="1"/>
    <col min="16" max="16" width="9.06640625" style="35"/>
    <col min="17" max="17" width="13.53125" style="35" customWidth="1"/>
    <col min="18" max="16384" width="9.06640625" style="35"/>
  </cols>
  <sheetData>
    <row r="1" spans="1:17" ht="25.5" customHeight="1">
      <c r="A1" s="34"/>
      <c r="B1" s="45" t="s">
        <v>160</v>
      </c>
      <c r="C1" s="45"/>
      <c r="F1" s="45" t="s">
        <v>160</v>
      </c>
      <c r="G1" s="45"/>
      <c r="J1" s="46" t="s">
        <v>58</v>
      </c>
      <c r="K1" s="46"/>
      <c r="L1" s="46"/>
      <c r="O1" s="47"/>
      <c r="P1" s="47"/>
      <c r="Q1" s="47"/>
    </row>
    <row r="2" spans="1:17" ht="14.65">
      <c r="A2" s="36" t="s">
        <v>3</v>
      </c>
      <c r="B2" s="7" t="s">
        <v>1</v>
      </c>
      <c r="C2" s="37" t="s">
        <v>5</v>
      </c>
      <c r="E2" s="36" t="s">
        <v>4</v>
      </c>
      <c r="F2" s="7" t="s">
        <v>5</v>
      </c>
      <c r="G2" s="37" t="s">
        <v>6</v>
      </c>
      <c r="I2" s="36" t="s">
        <v>7</v>
      </c>
      <c r="J2" s="7"/>
      <c r="K2" s="7" t="s">
        <v>1</v>
      </c>
      <c r="L2" s="7" t="s">
        <v>5</v>
      </c>
      <c r="N2" s="9"/>
      <c r="O2" s="9"/>
      <c r="P2" s="9"/>
      <c r="Q2" s="9"/>
    </row>
    <row r="3" spans="1:17">
      <c r="A3" s="34"/>
      <c r="B3" s="7">
        <v>86</v>
      </c>
      <c r="C3" s="7">
        <v>358</v>
      </c>
      <c r="F3" s="10">
        <v>188</v>
      </c>
      <c r="G3" s="10">
        <v>78</v>
      </c>
      <c r="J3" s="7" t="s">
        <v>9</v>
      </c>
      <c r="K3" s="41">
        <v>0</v>
      </c>
      <c r="L3" s="41">
        <v>6</v>
      </c>
      <c r="O3" s="9"/>
      <c r="P3" s="9"/>
      <c r="Q3" s="9"/>
    </row>
    <row r="4" spans="1:17">
      <c r="A4" s="34"/>
      <c r="B4" s="7">
        <v>89</v>
      </c>
      <c r="C4" s="7">
        <v>269</v>
      </c>
      <c r="F4" s="10">
        <v>220</v>
      </c>
      <c r="G4" s="10">
        <v>92</v>
      </c>
      <c r="J4" s="7" t="s">
        <v>10</v>
      </c>
      <c r="K4" s="41">
        <v>4</v>
      </c>
      <c r="L4" s="41">
        <v>4</v>
      </c>
      <c r="O4" s="9"/>
      <c r="P4" s="9"/>
      <c r="Q4" s="9"/>
    </row>
    <row r="5" spans="1:17">
      <c r="A5" s="34"/>
      <c r="B5" s="7">
        <v>83</v>
      </c>
      <c r="C5" s="7">
        <v>340</v>
      </c>
      <c r="F5" s="10">
        <v>196</v>
      </c>
      <c r="G5" s="10">
        <v>84</v>
      </c>
      <c r="J5" s="7" t="s">
        <v>11</v>
      </c>
      <c r="K5" s="41">
        <v>10</v>
      </c>
      <c r="L5" s="41">
        <v>6</v>
      </c>
      <c r="O5" s="9"/>
      <c r="P5" s="9"/>
      <c r="Q5" s="9"/>
    </row>
    <row r="6" spans="1:17">
      <c r="A6" s="34"/>
      <c r="B6" s="7">
        <v>86</v>
      </c>
      <c r="C6" s="7">
        <v>288</v>
      </c>
      <c r="F6" s="10">
        <v>206</v>
      </c>
      <c r="G6" s="10">
        <v>78</v>
      </c>
      <c r="J6" s="38"/>
      <c r="K6" s="38"/>
      <c r="L6" s="38"/>
      <c r="O6" s="9"/>
      <c r="P6" s="9"/>
      <c r="Q6" s="9"/>
    </row>
    <row r="7" spans="1:17">
      <c r="A7" s="34"/>
      <c r="B7" s="7">
        <v>84</v>
      </c>
      <c r="C7" s="7">
        <v>352</v>
      </c>
      <c r="F7" s="10">
        <v>152</v>
      </c>
      <c r="G7" s="10">
        <v>82</v>
      </c>
      <c r="J7" s="7" t="s">
        <v>55</v>
      </c>
      <c r="K7" s="41">
        <v>14</v>
      </c>
      <c r="L7" s="41">
        <v>16</v>
      </c>
    </row>
    <row r="8" spans="1:17">
      <c r="A8" s="34"/>
      <c r="B8" s="7">
        <v>88</v>
      </c>
      <c r="C8" s="7">
        <v>352</v>
      </c>
      <c r="F8" s="10">
        <v>193</v>
      </c>
      <c r="G8" s="10">
        <v>79</v>
      </c>
      <c r="O8" s="9"/>
      <c r="P8" s="9"/>
      <c r="Q8" s="9"/>
    </row>
    <row r="9" spans="1:17">
      <c r="A9" s="34"/>
      <c r="B9" s="7">
        <v>85</v>
      </c>
      <c r="C9" s="7">
        <v>279</v>
      </c>
      <c r="F9" s="10">
        <v>282</v>
      </c>
      <c r="G9" s="10">
        <v>89</v>
      </c>
    </row>
    <row r="10" spans="1:17">
      <c r="A10" s="34"/>
      <c r="B10" s="7">
        <v>87</v>
      </c>
      <c r="C10" s="7">
        <v>354</v>
      </c>
      <c r="F10" s="10">
        <v>198</v>
      </c>
      <c r="G10" s="10">
        <v>89</v>
      </c>
    </row>
    <row r="11" spans="1:17">
      <c r="A11" s="34"/>
      <c r="B11" s="7">
        <v>90</v>
      </c>
      <c r="C11" s="7">
        <v>273</v>
      </c>
      <c r="F11" s="10">
        <v>192</v>
      </c>
      <c r="G11" s="10">
        <v>91</v>
      </c>
    </row>
    <row r="12" spans="1:17">
      <c r="A12" s="34"/>
      <c r="B12" s="7">
        <v>86</v>
      </c>
      <c r="C12" s="7">
        <v>339</v>
      </c>
      <c r="F12" s="10">
        <v>219</v>
      </c>
      <c r="G12" s="10">
        <v>81</v>
      </c>
    </row>
    <row r="13" spans="1:17">
      <c r="A13" s="34"/>
      <c r="B13" s="7">
        <v>90</v>
      </c>
      <c r="C13" s="7">
        <v>312</v>
      </c>
      <c r="F13" s="10">
        <v>193</v>
      </c>
      <c r="G13" s="10">
        <v>87</v>
      </c>
    </row>
    <row r="14" spans="1:17">
      <c r="A14" s="34"/>
      <c r="B14" s="7">
        <v>81</v>
      </c>
      <c r="C14" s="7">
        <v>349</v>
      </c>
      <c r="F14" s="10">
        <v>210</v>
      </c>
      <c r="G14" s="10">
        <v>81</v>
      </c>
    </row>
    <row r="15" spans="1:17">
      <c r="A15" s="34"/>
      <c r="B15" s="7">
        <v>89</v>
      </c>
      <c r="C15" s="7">
        <v>306</v>
      </c>
      <c r="F15" s="10">
        <v>196</v>
      </c>
      <c r="G15" s="10">
        <v>90</v>
      </c>
    </row>
    <row r="16" spans="1:17">
      <c r="A16" s="34"/>
      <c r="B16" s="7">
        <v>85</v>
      </c>
      <c r="C16" s="7">
        <v>280</v>
      </c>
      <c r="F16" s="10">
        <v>210</v>
      </c>
      <c r="G16" s="10">
        <v>87</v>
      </c>
    </row>
    <row r="17" spans="1:7">
      <c r="A17" s="34"/>
      <c r="B17" s="7">
        <v>85</v>
      </c>
      <c r="C17" s="7">
        <v>266</v>
      </c>
      <c r="F17" s="10">
        <v>269</v>
      </c>
      <c r="G17" s="10">
        <v>87</v>
      </c>
    </row>
    <row r="18" spans="1:7">
      <c r="A18" s="34"/>
      <c r="B18" s="7">
        <v>86</v>
      </c>
      <c r="C18" s="7">
        <v>349</v>
      </c>
      <c r="F18" s="10">
        <v>190</v>
      </c>
      <c r="G18" s="10">
        <v>81</v>
      </c>
    </row>
    <row r="19" spans="1:7">
      <c r="A19" s="34"/>
      <c r="B19" s="7">
        <v>87</v>
      </c>
      <c r="C19" s="7">
        <v>372</v>
      </c>
      <c r="F19" s="10">
        <v>205</v>
      </c>
      <c r="G19" s="10">
        <v>79</v>
      </c>
    </row>
    <row r="20" spans="1:7">
      <c r="A20" s="34"/>
      <c r="B20" s="7">
        <v>89</v>
      </c>
      <c r="C20" s="7">
        <v>320</v>
      </c>
      <c r="F20" s="10">
        <v>211</v>
      </c>
      <c r="G20" s="10">
        <v>80</v>
      </c>
    </row>
    <row r="21" spans="1:7">
      <c r="A21" s="34"/>
      <c r="B21" s="7">
        <v>86</v>
      </c>
      <c r="C21" s="7">
        <v>334</v>
      </c>
      <c r="F21" s="10">
        <v>213</v>
      </c>
      <c r="G21" s="10">
        <v>82</v>
      </c>
    </row>
    <row r="22" spans="1:7">
      <c r="A22" s="34"/>
      <c r="B22" s="7">
        <v>84</v>
      </c>
      <c r="C22" s="7">
        <v>269</v>
      </c>
      <c r="F22" s="10">
        <v>279</v>
      </c>
      <c r="G22" s="10">
        <v>84</v>
      </c>
    </row>
    <row r="23" spans="1:7">
      <c r="A23" s="34"/>
      <c r="B23" s="7">
        <v>87</v>
      </c>
      <c r="C23" s="7">
        <v>356</v>
      </c>
      <c r="F23" s="10">
        <v>213</v>
      </c>
      <c r="G23" s="10">
        <v>85</v>
      </c>
    </row>
    <row r="24" spans="1:7">
      <c r="A24" s="34"/>
      <c r="B24" s="7">
        <v>83</v>
      </c>
      <c r="C24" s="7">
        <v>341</v>
      </c>
      <c r="F24" s="10">
        <v>213</v>
      </c>
      <c r="G24" s="10">
        <v>92</v>
      </c>
    </row>
    <row r="25" spans="1:7">
      <c r="A25" s="34"/>
      <c r="B25" s="7">
        <v>85</v>
      </c>
      <c r="C25" s="7">
        <v>352</v>
      </c>
      <c r="F25" s="10">
        <v>219</v>
      </c>
      <c r="G25" s="10">
        <v>85</v>
      </c>
    </row>
    <row r="26" spans="1:7">
      <c r="A26" s="34"/>
      <c r="B26" s="7">
        <v>86</v>
      </c>
      <c r="C26" s="7">
        <v>332</v>
      </c>
      <c r="F26" s="10">
        <v>195</v>
      </c>
      <c r="G26" s="10">
        <v>80</v>
      </c>
    </row>
    <row r="27" spans="1:7">
      <c r="A27" s="34"/>
      <c r="B27" s="7">
        <v>82</v>
      </c>
      <c r="C27" s="7">
        <v>352</v>
      </c>
      <c r="F27" s="10">
        <v>203</v>
      </c>
      <c r="G27" s="10">
        <v>90</v>
      </c>
    </row>
    <row r="28" spans="1:7">
      <c r="B28" s="7">
        <v>86</v>
      </c>
      <c r="C28" s="7">
        <v>316</v>
      </c>
      <c r="F28" s="38"/>
      <c r="G28" s="10">
        <v>81</v>
      </c>
    </row>
    <row r="29" spans="1:7">
      <c r="B29" s="7">
        <v>84</v>
      </c>
      <c r="C29" s="7">
        <v>311</v>
      </c>
      <c r="F29" s="38"/>
      <c r="G29" s="10">
        <v>78</v>
      </c>
    </row>
    <row r="30" spans="1:7">
      <c r="B30" s="39"/>
      <c r="C30" s="7">
        <v>310</v>
      </c>
      <c r="F30" s="38"/>
      <c r="G30" s="10">
        <v>89</v>
      </c>
    </row>
    <row r="31" spans="1:7">
      <c r="B31" s="39"/>
      <c r="C31" s="7">
        <v>334</v>
      </c>
      <c r="F31" s="38"/>
      <c r="G31" s="10">
        <v>82</v>
      </c>
    </row>
    <row r="32" spans="1:7">
      <c r="B32" s="39"/>
      <c r="C32" s="7">
        <v>320</v>
      </c>
      <c r="F32" s="38"/>
      <c r="G32" s="10">
        <v>88</v>
      </c>
    </row>
    <row r="33" spans="2:7">
      <c r="B33" s="39"/>
      <c r="C33" s="7">
        <v>266</v>
      </c>
      <c r="F33" s="38"/>
      <c r="G33" s="10">
        <v>80</v>
      </c>
    </row>
    <row r="34" spans="2:7">
      <c r="B34" s="39"/>
      <c r="C34" s="7">
        <v>348</v>
      </c>
      <c r="F34" s="38"/>
      <c r="G34" s="10">
        <v>79</v>
      </c>
    </row>
    <row r="35" spans="2:7">
      <c r="B35" s="39"/>
      <c r="C35" s="7">
        <v>299</v>
      </c>
      <c r="F35" s="38"/>
      <c r="G35" s="10">
        <v>88</v>
      </c>
    </row>
    <row r="36" spans="2:7">
      <c r="B36" s="39"/>
      <c r="C36" s="7">
        <v>317</v>
      </c>
      <c r="F36" s="38"/>
      <c r="G36" s="10">
        <v>89</v>
      </c>
    </row>
    <row r="37" spans="2:7">
      <c r="B37" s="39"/>
      <c r="C37" s="7">
        <v>311</v>
      </c>
      <c r="F37" s="38"/>
      <c r="G37" s="10">
        <v>88</v>
      </c>
    </row>
    <row r="38" spans="2:7">
      <c r="B38" s="39"/>
      <c r="C38" s="7">
        <v>305</v>
      </c>
      <c r="F38" s="38"/>
      <c r="G38" s="10">
        <v>80</v>
      </c>
    </row>
    <row r="39" spans="2:7">
      <c r="B39" s="39"/>
      <c r="C39" s="7">
        <v>301</v>
      </c>
      <c r="F39" s="38"/>
      <c r="G39" s="10">
        <v>82</v>
      </c>
    </row>
    <row r="40" spans="2:7">
      <c r="B40" s="39"/>
      <c r="C40" s="7">
        <v>278</v>
      </c>
      <c r="F40" s="38"/>
      <c r="G40" s="10">
        <v>87</v>
      </c>
    </row>
    <row r="41" spans="2:7">
      <c r="B41" s="39"/>
      <c r="C41" s="7">
        <v>316</v>
      </c>
    </row>
    <row r="42" spans="2:7">
      <c r="B42" s="39"/>
      <c r="C42" s="7">
        <v>325</v>
      </c>
    </row>
    <row r="43" spans="2:7">
      <c r="B43" s="39"/>
      <c r="C43" s="7">
        <v>319</v>
      </c>
    </row>
    <row r="44" spans="2:7">
      <c r="B44" s="39"/>
      <c r="C44" s="7">
        <v>320</v>
      </c>
    </row>
    <row r="45" spans="2:7">
      <c r="B45" s="39"/>
      <c r="C45" s="7">
        <v>258</v>
      </c>
    </row>
    <row r="46" spans="2:7">
      <c r="B46" s="39"/>
      <c r="C46" s="7">
        <v>329</v>
      </c>
    </row>
    <row r="47" spans="2:7">
      <c r="B47" s="39"/>
      <c r="C47" s="7">
        <v>318</v>
      </c>
    </row>
    <row r="48" spans="2:7">
      <c r="B48" s="39"/>
      <c r="C48" s="7">
        <v>310</v>
      </c>
    </row>
    <row r="49" spans="2:3">
      <c r="B49" s="39"/>
      <c r="C49" s="7">
        <v>258</v>
      </c>
    </row>
    <row r="50" spans="2:3">
      <c r="B50" s="39"/>
      <c r="C50" s="7">
        <v>320</v>
      </c>
    </row>
  </sheetData>
  <mergeCells count="4">
    <mergeCell ref="F1:G1"/>
    <mergeCell ref="J1:L1"/>
    <mergeCell ref="O1:Q1"/>
    <mergeCell ref="B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78F32-A797-44BF-8ADF-04A2D175EB9F}">
  <dimension ref="A1:AM64"/>
  <sheetViews>
    <sheetView topLeftCell="A7" zoomScale="70" zoomScaleNormal="70" workbookViewId="0">
      <selection activeCell="L33" sqref="L33"/>
    </sheetView>
  </sheetViews>
  <sheetFormatPr defaultRowHeight="13.9"/>
  <cols>
    <col min="1" max="1" width="11.265625" customWidth="1"/>
    <col min="2" max="2" width="8.59765625" customWidth="1"/>
    <col min="3" max="3" width="12.06640625" customWidth="1"/>
    <col min="9" max="9" width="11.796875" customWidth="1"/>
    <col min="10" max="10" width="13.19921875" customWidth="1"/>
    <col min="11" max="11" width="13.59765625" customWidth="1"/>
    <col min="13" max="13" width="11.265625" customWidth="1"/>
    <col min="14" max="14" width="8.6640625" customWidth="1"/>
    <col min="15" max="15" width="12.33203125" customWidth="1"/>
    <col min="16" max="16" width="10.1328125" customWidth="1"/>
    <col min="17" max="17" width="15.796875" customWidth="1"/>
    <col min="19" max="19" width="10.19921875" customWidth="1"/>
    <col min="20" max="21" width="5.46484375" customWidth="1"/>
    <col min="23" max="23" width="5.59765625" customWidth="1"/>
    <col min="24" max="24" width="12.19921875" customWidth="1"/>
    <col min="25" max="25" width="16.796875" customWidth="1"/>
    <col min="27" max="27" width="10.46484375" customWidth="1"/>
    <col min="28" max="28" width="7.19921875" customWidth="1"/>
    <col min="29" max="29" width="10.265625" customWidth="1"/>
    <col min="30" max="30" width="11.6640625" customWidth="1"/>
    <col min="31" max="31" width="13.59765625" customWidth="1"/>
    <col min="32" max="32" width="18.86328125" customWidth="1"/>
    <col min="33" max="33" width="20.06640625" customWidth="1"/>
    <col min="35" max="35" width="11.265625" customWidth="1"/>
    <col min="36" max="36" width="6.73046875" customWidth="1"/>
    <col min="37" max="37" width="11.1328125" customWidth="1"/>
    <col min="38" max="38" width="18.73046875" customWidth="1"/>
    <col min="39" max="39" width="20.33203125" customWidth="1"/>
  </cols>
  <sheetData>
    <row r="1" spans="1:39" ht="25.5" customHeight="1">
      <c r="B1" s="51" t="s">
        <v>41</v>
      </c>
      <c r="C1" s="51"/>
      <c r="D1" s="51"/>
      <c r="E1" s="51"/>
      <c r="F1" s="51"/>
      <c r="G1" s="51"/>
      <c r="J1" s="51" t="s">
        <v>40</v>
      </c>
      <c r="K1" s="51"/>
      <c r="N1" s="48" t="s">
        <v>8</v>
      </c>
      <c r="O1" s="48"/>
      <c r="P1" s="48"/>
      <c r="Q1" s="48"/>
      <c r="T1" s="48" t="s">
        <v>58</v>
      </c>
      <c r="U1" s="48"/>
      <c r="V1" s="48"/>
      <c r="W1" s="48"/>
      <c r="X1" s="48"/>
      <c r="Y1" s="48"/>
      <c r="AB1" s="48" t="s">
        <v>8</v>
      </c>
      <c r="AC1" s="48"/>
      <c r="AD1" s="48"/>
      <c r="AE1" s="48"/>
      <c r="AF1" s="48"/>
      <c r="AG1" s="48"/>
      <c r="AJ1" s="49" t="s">
        <v>58</v>
      </c>
      <c r="AK1" s="49"/>
      <c r="AL1" s="49"/>
      <c r="AM1" s="49"/>
    </row>
    <row r="2" spans="1:39" ht="25.5">
      <c r="A2" s="3" t="s">
        <v>17</v>
      </c>
      <c r="B2" s="17"/>
      <c r="C2" s="20" t="s">
        <v>18</v>
      </c>
      <c r="D2" s="20" t="s">
        <v>19</v>
      </c>
      <c r="E2" s="21" t="s">
        <v>20</v>
      </c>
      <c r="F2" s="20" t="s">
        <v>19</v>
      </c>
      <c r="G2" s="21" t="s">
        <v>20</v>
      </c>
      <c r="I2" s="3" t="s">
        <v>12</v>
      </c>
      <c r="J2" s="18" t="s">
        <v>1</v>
      </c>
      <c r="K2" s="19" t="s">
        <v>5</v>
      </c>
      <c r="L2" s="5"/>
      <c r="M2" s="3" t="s">
        <v>42</v>
      </c>
      <c r="N2" s="18" t="s">
        <v>1</v>
      </c>
      <c r="O2" s="19" t="s">
        <v>5</v>
      </c>
      <c r="P2" s="2" t="s">
        <v>43</v>
      </c>
      <c r="Q2" s="22" t="s">
        <v>44</v>
      </c>
      <c r="S2" s="3" t="s">
        <v>45</v>
      </c>
      <c r="T2" s="10"/>
      <c r="U2" s="10" t="s">
        <v>13</v>
      </c>
      <c r="V2" s="10" t="s">
        <v>46</v>
      </c>
      <c r="W2" s="10"/>
      <c r="X2" s="10" t="s">
        <v>5</v>
      </c>
      <c r="Y2" s="10" t="s">
        <v>56</v>
      </c>
      <c r="AA2" s="3" t="s">
        <v>59</v>
      </c>
      <c r="AB2" s="2" t="s">
        <v>1</v>
      </c>
      <c r="AC2" s="2" t="s">
        <v>60</v>
      </c>
      <c r="AD2" s="2" t="s">
        <v>61</v>
      </c>
      <c r="AE2" s="22" t="s">
        <v>5</v>
      </c>
      <c r="AF2" s="22" t="s">
        <v>62</v>
      </c>
      <c r="AG2" s="22" t="s">
        <v>63</v>
      </c>
      <c r="AI2" s="3" t="s">
        <v>64</v>
      </c>
      <c r="AJ2" s="10"/>
      <c r="AK2" s="22" t="s">
        <v>5</v>
      </c>
      <c r="AL2" s="22" t="s">
        <v>62</v>
      </c>
      <c r="AM2" s="22" t="s">
        <v>63</v>
      </c>
    </row>
    <row r="3" spans="1:39">
      <c r="B3" s="50" t="s">
        <v>21</v>
      </c>
      <c r="C3" s="14" t="s">
        <v>1</v>
      </c>
      <c r="D3" s="14" t="s">
        <v>22</v>
      </c>
      <c r="E3" s="17" t="s">
        <v>23</v>
      </c>
      <c r="F3" s="14" t="s">
        <v>24</v>
      </c>
      <c r="G3" s="17" t="s">
        <v>25</v>
      </c>
      <c r="J3" s="17">
        <v>171.785</v>
      </c>
      <c r="K3" s="17">
        <v>261.05099999999999</v>
      </c>
      <c r="L3" s="5"/>
      <c r="N3" s="10">
        <v>120</v>
      </c>
      <c r="O3" s="10">
        <v>186</v>
      </c>
      <c r="P3" s="10">
        <v>3</v>
      </c>
      <c r="Q3" s="10">
        <v>34</v>
      </c>
      <c r="T3" s="10" t="s">
        <v>47</v>
      </c>
      <c r="U3" s="10">
        <v>0</v>
      </c>
      <c r="V3" s="10">
        <v>0</v>
      </c>
      <c r="W3" s="10" t="s">
        <v>49</v>
      </c>
      <c r="X3" s="10">
        <v>5</v>
      </c>
      <c r="Y3" s="10"/>
      <c r="AB3" s="10">
        <v>88</v>
      </c>
      <c r="AC3" s="10">
        <v>69</v>
      </c>
      <c r="AD3" s="10">
        <v>12</v>
      </c>
      <c r="AE3" s="10">
        <v>320</v>
      </c>
      <c r="AF3" s="10">
        <v>152</v>
      </c>
      <c r="AG3" s="10">
        <v>72</v>
      </c>
      <c r="AJ3" s="10" t="s">
        <v>65</v>
      </c>
      <c r="AK3" s="10">
        <v>6</v>
      </c>
      <c r="AL3" s="10">
        <v>0</v>
      </c>
      <c r="AM3" s="10">
        <v>0</v>
      </c>
    </row>
    <row r="4" spans="1:39">
      <c r="B4" s="50"/>
      <c r="C4" s="14" t="s">
        <v>1</v>
      </c>
      <c r="D4" s="14" t="s">
        <v>22</v>
      </c>
      <c r="E4" s="17" t="s">
        <v>26</v>
      </c>
      <c r="F4" s="14" t="s">
        <v>24</v>
      </c>
      <c r="G4" s="17" t="s">
        <v>27</v>
      </c>
      <c r="J4" s="17">
        <v>225.55199999999999</v>
      </c>
      <c r="K4" s="17">
        <v>136.684</v>
      </c>
      <c r="L4" s="5"/>
      <c r="N4" s="10">
        <v>89</v>
      </c>
      <c r="O4" s="10">
        <v>213</v>
      </c>
      <c r="P4" s="10">
        <v>5</v>
      </c>
      <c r="Q4" s="10">
        <v>42</v>
      </c>
      <c r="T4" s="10" t="s">
        <v>48</v>
      </c>
      <c r="U4" s="10">
        <v>0</v>
      </c>
      <c r="V4" s="10">
        <v>0</v>
      </c>
      <c r="W4" s="10" t="s">
        <v>50</v>
      </c>
      <c r="X4" s="10">
        <v>8</v>
      </c>
      <c r="Y4" s="10">
        <v>1</v>
      </c>
      <c r="AB4" s="10">
        <v>92</v>
      </c>
      <c r="AC4" s="10">
        <v>58</v>
      </c>
      <c r="AD4" s="10">
        <v>10</v>
      </c>
      <c r="AE4" s="10">
        <v>289</v>
      </c>
      <c r="AF4" s="10">
        <v>146</v>
      </c>
      <c r="AG4" s="10">
        <v>64</v>
      </c>
      <c r="AJ4" s="10" t="s">
        <v>66</v>
      </c>
      <c r="AK4" s="10">
        <v>12</v>
      </c>
      <c r="AL4" s="10">
        <v>2</v>
      </c>
      <c r="AM4" s="10">
        <v>0</v>
      </c>
    </row>
    <row r="5" spans="1:39">
      <c r="B5" s="50"/>
      <c r="C5" s="14" t="s">
        <v>1</v>
      </c>
      <c r="D5" s="14" t="s">
        <v>22</v>
      </c>
      <c r="E5" s="17" t="s">
        <v>28</v>
      </c>
      <c r="F5" s="14" t="s">
        <v>24</v>
      </c>
      <c r="G5" s="17">
        <v>28.01</v>
      </c>
      <c r="J5" s="17">
        <v>348.24299999999999</v>
      </c>
      <c r="K5" s="17">
        <v>191.14500000000001</v>
      </c>
      <c r="L5" s="5"/>
      <c r="N5" s="10">
        <v>96</v>
      </c>
      <c r="O5" s="10">
        <v>266</v>
      </c>
      <c r="P5" s="10">
        <v>2</v>
      </c>
      <c r="Q5" s="10">
        <v>38</v>
      </c>
      <c r="T5" s="10" t="s">
        <v>49</v>
      </c>
      <c r="U5" s="10">
        <v>0</v>
      </c>
      <c r="V5" s="10">
        <v>0</v>
      </c>
      <c r="W5" s="10" t="s">
        <v>51</v>
      </c>
      <c r="X5" s="10">
        <v>2</v>
      </c>
      <c r="Y5" s="10">
        <v>5</v>
      </c>
      <c r="AB5" s="10">
        <v>96</v>
      </c>
      <c r="AC5" s="10">
        <v>66</v>
      </c>
      <c r="AD5" s="10">
        <v>9</v>
      </c>
      <c r="AE5" s="10">
        <v>292</v>
      </c>
      <c r="AF5" s="10">
        <v>139</v>
      </c>
      <c r="AG5" s="10">
        <v>75</v>
      </c>
      <c r="AJ5" s="10" t="s">
        <v>67</v>
      </c>
      <c r="AK5" s="10">
        <v>2</v>
      </c>
      <c r="AL5" s="10">
        <v>8</v>
      </c>
      <c r="AM5" s="10">
        <v>2</v>
      </c>
    </row>
    <row r="6" spans="1:39" ht="14.65">
      <c r="B6" s="50"/>
      <c r="C6" s="7" t="s">
        <v>5</v>
      </c>
      <c r="D6" s="14" t="s">
        <v>22</v>
      </c>
      <c r="E6" s="17" t="s">
        <v>29</v>
      </c>
      <c r="F6" s="14" t="s">
        <v>24</v>
      </c>
      <c r="G6" s="17" t="s">
        <v>30</v>
      </c>
      <c r="J6" s="17">
        <v>188.679</v>
      </c>
      <c r="K6" s="17">
        <v>196.15</v>
      </c>
      <c r="L6" s="5"/>
      <c r="N6" s="16">
        <v>88</v>
      </c>
      <c r="O6" s="10">
        <v>178</v>
      </c>
      <c r="P6" s="10">
        <v>4</v>
      </c>
      <c r="Q6" s="10">
        <v>42</v>
      </c>
      <c r="T6" s="10" t="s">
        <v>50</v>
      </c>
      <c r="U6" s="10">
        <v>1</v>
      </c>
      <c r="V6" s="10">
        <v>0</v>
      </c>
      <c r="W6" s="10" t="s">
        <v>52</v>
      </c>
      <c r="X6" s="10">
        <v>0</v>
      </c>
      <c r="Y6" s="10">
        <v>11</v>
      </c>
      <c r="AB6" s="10">
        <v>92</v>
      </c>
      <c r="AC6" s="10">
        <v>62</v>
      </c>
      <c r="AD6" s="10">
        <v>12</v>
      </c>
      <c r="AE6" s="10">
        <v>311</v>
      </c>
      <c r="AF6" s="10">
        <v>146</v>
      </c>
      <c r="AG6" s="10">
        <v>71</v>
      </c>
      <c r="AJ6" s="10" t="s">
        <v>68</v>
      </c>
      <c r="AK6" s="10">
        <v>0</v>
      </c>
      <c r="AL6" s="10">
        <v>13</v>
      </c>
      <c r="AM6" s="10">
        <v>12</v>
      </c>
    </row>
    <row r="7" spans="1:39" ht="14.65">
      <c r="B7" s="50"/>
      <c r="C7" s="7" t="s">
        <v>5</v>
      </c>
      <c r="D7" s="14" t="s">
        <v>22</v>
      </c>
      <c r="E7" s="17" t="s">
        <v>31</v>
      </c>
      <c r="F7" s="14" t="s">
        <v>24</v>
      </c>
      <c r="G7" s="17" t="s">
        <v>32</v>
      </c>
      <c r="J7" s="17">
        <v>270.99799999999999</v>
      </c>
      <c r="K7" s="17">
        <v>221.59800000000001</v>
      </c>
      <c r="L7" s="5"/>
      <c r="N7" s="16">
        <v>101</v>
      </c>
      <c r="O7" s="10">
        <v>194</v>
      </c>
      <c r="P7" s="10">
        <v>4</v>
      </c>
      <c r="Q7" s="10">
        <v>38</v>
      </c>
      <c r="T7" s="10" t="s">
        <v>51</v>
      </c>
      <c r="U7" s="10">
        <v>10</v>
      </c>
      <c r="V7" s="10">
        <v>1</v>
      </c>
      <c r="W7" s="10" t="s">
        <v>53</v>
      </c>
      <c r="X7" s="10">
        <v>0</v>
      </c>
      <c r="Y7" s="10">
        <v>2</v>
      </c>
      <c r="AB7" s="10">
        <v>95</v>
      </c>
      <c r="AC7" s="10">
        <v>67</v>
      </c>
      <c r="AD7" s="10">
        <v>9</v>
      </c>
      <c r="AE7" s="10">
        <v>304</v>
      </c>
      <c r="AF7" s="10">
        <v>147</v>
      </c>
      <c r="AG7" s="10">
        <v>69</v>
      </c>
      <c r="AJ7" s="10" t="s">
        <v>69</v>
      </c>
      <c r="AK7" s="10">
        <v>0</v>
      </c>
      <c r="AL7" s="10">
        <v>0</v>
      </c>
      <c r="AM7" s="10">
        <v>18</v>
      </c>
    </row>
    <row r="8" spans="1:39" ht="14.65">
      <c r="B8" s="50"/>
      <c r="C8" s="7" t="s">
        <v>5</v>
      </c>
      <c r="D8" s="14" t="s">
        <v>22</v>
      </c>
      <c r="E8" s="17" t="s">
        <v>29</v>
      </c>
      <c r="F8" s="14" t="s">
        <v>24</v>
      </c>
      <c r="G8" s="17" t="s">
        <v>33</v>
      </c>
      <c r="J8" s="17">
        <v>395.32499999999999</v>
      </c>
      <c r="K8" s="17">
        <v>119.401</v>
      </c>
      <c r="L8" s="5"/>
      <c r="N8" s="16">
        <v>107</v>
      </c>
      <c r="O8" s="10">
        <v>183</v>
      </c>
      <c r="P8" s="10">
        <v>3</v>
      </c>
      <c r="Q8" s="10">
        <v>41</v>
      </c>
      <c r="T8" s="10" t="s">
        <v>52</v>
      </c>
      <c r="U8" s="10">
        <v>5</v>
      </c>
      <c r="V8" s="10">
        <v>2</v>
      </c>
      <c r="W8" s="10" t="s">
        <v>55</v>
      </c>
      <c r="X8" s="10">
        <f>SUM(X3:X7)</f>
        <v>15</v>
      </c>
      <c r="Y8" s="10">
        <v>19</v>
      </c>
      <c r="AB8" s="10">
        <v>93</v>
      </c>
      <c r="AC8" s="10">
        <v>69</v>
      </c>
      <c r="AD8" s="10">
        <v>11</v>
      </c>
      <c r="AE8" s="10">
        <v>316</v>
      </c>
      <c r="AF8" s="10">
        <v>151</v>
      </c>
      <c r="AG8" s="10">
        <v>68</v>
      </c>
      <c r="AJ8" s="10"/>
      <c r="AK8" s="10"/>
      <c r="AL8" s="10"/>
      <c r="AM8" s="10"/>
    </row>
    <row r="9" spans="1:39">
      <c r="B9" s="50" t="s">
        <v>34</v>
      </c>
      <c r="C9" s="14" t="s">
        <v>1</v>
      </c>
      <c r="D9" s="14" t="s">
        <v>22</v>
      </c>
      <c r="E9" s="17">
        <v>21.89</v>
      </c>
      <c r="F9" s="14" t="s">
        <v>24</v>
      </c>
      <c r="G9" s="17">
        <v>26.43</v>
      </c>
      <c r="J9" s="17">
        <v>295.60899999999998</v>
      </c>
      <c r="K9" s="17">
        <v>217.62299999999999</v>
      </c>
      <c r="L9" s="5"/>
      <c r="N9" s="16">
        <v>105</v>
      </c>
      <c r="O9" s="10">
        <v>209</v>
      </c>
      <c r="P9" s="10">
        <v>2</v>
      </c>
      <c r="Q9" s="10">
        <v>35</v>
      </c>
      <c r="T9" s="10" t="s">
        <v>53</v>
      </c>
      <c r="U9" s="10">
        <v>0</v>
      </c>
      <c r="V9" s="10">
        <v>7</v>
      </c>
      <c r="W9" s="10"/>
      <c r="X9" s="10"/>
      <c r="Y9" s="10"/>
      <c r="AB9" s="10">
        <v>94</v>
      </c>
      <c r="AC9" s="10">
        <v>66</v>
      </c>
      <c r="AD9" s="10">
        <v>12</v>
      </c>
      <c r="AE9" s="10">
        <v>293</v>
      </c>
      <c r="AF9" s="10">
        <v>146</v>
      </c>
      <c r="AG9" s="10">
        <v>64</v>
      </c>
      <c r="AJ9" s="10" t="s">
        <v>55</v>
      </c>
      <c r="AK9" s="10">
        <f>SUM(AK3:AK7)</f>
        <v>20</v>
      </c>
      <c r="AL9" s="10">
        <f>SUM(AL3:AL7)</f>
        <v>23</v>
      </c>
      <c r="AM9" s="10">
        <f>SUM(AM3:AM8)</f>
        <v>32</v>
      </c>
    </row>
    <row r="10" spans="1:39">
      <c r="B10" s="50"/>
      <c r="C10" s="14" t="s">
        <v>1</v>
      </c>
      <c r="D10" s="14" t="s">
        <v>22</v>
      </c>
      <c r="E10" s="17">
        <v>21.75</v>
      </c>
      <c r="F10" s="14" t="s">
        <v>24</v>
      </c>
      <c r="G10" s="17">
        <v>26.29</v>
      </c>
      <c r="J10" s="17">
        <v>338.02</v>
      </c>
      <c r="K10" s="17">
        <v>84.293000000000006</v>
      </c>
      <c r="L10" s="5"/>
      <c r="N10" s="16">
        <v>89</v>
      </c>
      <c r="O10" s="10">
        <v>218</v>
      </c>
      <c r="P10" s="10">
        <v>4</v>
      </c>
      <c r="Q10" s="10">
        <v>35</v>
      </c>
      <c r="T10" s="10" t="s">
        <v>54</v>
      </c>
      <c r="U10" s="10">
        <v>0</v>
      </c>
      <c r="V10" s="10">
        <v>2</v>
      </c>
      <c r="W10" s="10"/>
      <c r="X10" s="10"/>
      <c r="Y10" s="10"/>
      <c r="AB10" s="10">
        <v>95</v>
      </c>
      <c r="AC10" s="10">
        <v>58</v>
      </c>
      <c r="AD10" s="10">
        <v>11</v>
      </c>
      <c r="AE10" s="10">
        <v>293</v>
      </c>
      <c r="AF10" s="10">
        <v>143</v>
      </c>
      <c r="AG10" s="10">
        <v>66</v>
      </c>
    </row>
    <row r="11" spans="1:39">
      <c r="B11" s="50"/>
      <c r="C11" s="14" t="s">
        <v>1</v>
      </c>
      <c r="D11" s="14" t="s">
        <v>22</v>
      </c>
      <c r="E11" s="17">
        <v>21.94</v>
      </c>
      <c r="F11" s="14" t="s">
        <v>24</v>
      </c>
      <c r="G11" s="17">
        <v>26.49</v>
      </c>
      <c r="J11" s="17">
        <v>204.33</v>
      </c>
      <c r="K11" s="17">
        <v>127.15600000000001</v>
      </c>
      <c r="L11" s="5"/>
      <c r="N11" s="16">
        <v>112</v>
      </c>
      <c r="O11" s="10">
        <v>215</v>
      </c>
      <c r="P11" s="10">
        <v>3</v>
      </c>
      <c r="Q11" s="10">
        <v>38</v>
      </c>
      <c r="T11" s="10" t="s">
        <v>55</v>
      </c>
      <c r="U11" s="10">
        <f>SUM(U3:U10)</f>
        <v>16</v>
      </c>
      <c r="V11" s="10">
        <f>SUM(V3:V10)</f>
        <v>12</v>
      </c>
      <c r="W11" s="10"/>
      <c r="X11" s="10"/>
      <c r="Y11" s="10"/>
      <c r="AB11" s="10">
        <v>95</v>
      </c>
      <c r="AC11" s="10">
        <v>58</v>
      </c>
      <c r="AD11" s="10">
        <v>11</v>
      </c>
      <c r="AE11" s="10">
        <v>289</v>
      </c>
      <c r="AF11" s="10">
        <v>149</v>
      </c>
      <c r="AG11" s="10">
        <v>64</v>
      </c>
    </row>
    <row r="12" spans="1:39" ht="14.65">
      <c r="B12" s="50"/>
      <c r="C12" s="7" t="s">
        <v>5</v>
      </c>
      <c r="D12" s="14" t="s">
        <v>22</v>
      </c>
      <c r="E12" s="17" t="s">
        <v>28</v>
      </c>
      <c r="F12" s="14" t="s">
        <v>24</v>
      </c>
      <c r="G12" s="17" t="s">
        <v>35</v>
      </c>
      <c r="J12" s="17">
        <v>347.36799999999999</v>
      </c>
      <c r="K12" s="17">
        <v>157.41300000000001</v>
      </c>
      <c r="L12" s="5"/>
      <c r="N12" s="16">
        <v>104</v>
      </c>
      <c r="O12" s="10">
        <v>235</v>
      </c>
      <c r="P12" s="10">
        <v>4</v>
      </c>
      <c r="Q12" s="10">
        <v>40</v>
      </c>
      <c r="AB12" s="10">
        <v>91</v>
      </c>
      <c r="AC12" s="10">
        <v>67</v>
      </c>
      <c r="AD12" s="10">
        <v>11</v>
      </c>
      <c r="AE12" s="10">
        <v>302</v>
      </c>
      <c r="AF12" s="10">
        <v>146</v>
      </c>
      <c r="AG12" s="10">
        <v>65</v>
      </c>
    </row>
    <row r="13" spans="1:39" ht="14.65">
      <c r="B13" s="50"/>
      <c r="C13" s="7" t="s">
        <v>5</v>
      </c>
      <c r="D13" s="14" t="s">
        <v>22</v>
      </c>
      <c r="E13" s="17" t="s">
        <v>36</v>
      </c>
      <c r="F13" s="14" t="s">
        <v>24</v>
      </c>
      <c r="G13" s="17" t="s">
        <v>37</v>
      </c>
      <c r="J13" s="17">
        <v>208.30600000000001</v>
      </c>
      <c r="K13" s="17">
        <v>233.34100000000001</v>
      </c>
      <c r="L13" s="5"/>
      <c r="N13" s="16">
        <v>101</v>
      </c>
      <c r="O13" s="10">
        <v>218</v>
      </c>
      <c r="P13" s="10">
        <v>2</v>
      </c>
      <c r="Q13" s="10">
        <v>37</v>
      </c>
      <c r="AB13" s="10">
        <v>91</v>
      </c>
      <c r="AC13" s="10">
        <v>69</v>
      </c>
      <c r="AD13" s="10">
        <v>11</v>
      </c>
      <c r="AE13" s="10">
        <v>294</v>
      </c>
      <c r="AF13" s="10">
        <v>148</v>
      </c>
      <c r="AG13" s="10">
        <v>71</v>
      </c>
    </row>
    <row r="14" spans="1:39" ht="14.65">
      <c r="B14" s="50"/>
      <c r="C14" s="7" t="s">
        <v>5</v>
      </c>
      <c r="D14" s="14" t="s">
        <v>22</v>
      </c>
      <c r="E14" s="17" t="s">
        <v>38</v>
      </c>
      <c r="F14" s="14" t="s">
        <v>24</v>
      </c>
      <c r="G14" s="17" t="s">
        <v>39</v>
      </c>
      <c r="J14" s="17">
        <v>265.57799999999997</v>
      </c>
      <c r="K14" s="17">
        <v>157.75399999999999</v>
      </c>
      <c r="L14" s="5"/>
      <c r="N14" s="16">
        <v>92</v>
      </c>
      <c r="O14" s="10">
        <v>202</v>
      </c>
      <c r="P14" s="10">
        <v>3</v>
      </c>
      <c r="Q14" s="10">
        <v>38</v>
      </c>
      <c r="AB14" s="10">
        <v>89</v>
      </c>
      <c r="AC14" s="10">
        <v>64</v>
      </c>
      <c r="AD14" s="10">
        <v>12</v>
      </c>
      <c r="AE14" s="10">
        <v>318</v>
      </c>
      <c r="AF14" s="10">
        <v>151</v>
      </c>
      <c r="AG14" s="10">
        <v>70</v>
      </c>
    </row>
    <row r="15" spans="1:39">
      <c r="J15" s="17">
        <v>244.774</v>
      </c>
      <c r="K15" s="17">
        <v>189.19900000000001</v>
      </c>
      <c r="L15" s="5"/>
      <c r="N15" s="16">
        <v>99</v>
      </c>
      <c r="O15" s="10">
        <v>237</v>
      </c>
      <c r="P15" s="10">
        <v>3</v>
      </c>
      <c r="Q15" s="10">
        <v>41</v>
      </c>
      <c r="AB15" s="10">
        <v>92</v>
      </c>
      <c r="AC15" s="10">
        <v>58</v>
      </c>
      <c r="AD15" s="10">
        <v>12</v>
      </c>
      <c r="AE15" s="10">
        <v>300</v>
      </c>
      <c r="AF15" s="10">
        <v>146</v>
      </c>
      <c r="AG15" s="10">
        <v>72</v>
      </c>
    </row>
    <row r="16" spans="1:39">
      <c r="J16" s="17">
        <v>299.351</v>
      </c>
      <c r="K16" s="17">
        <v>207.059</v>
      </c>
      <c r="L16" s="5"/>
      <c r="N16" s="16">
        <v>115</v>
      </c>
      <c r="O16" s="10">
        <v>187</v>
      </c>
      <c r="P16" s="10">
        <v>5</v>
      </c>
      <c r="Q16" s="10">
        <v>36</v>
      </c>
      <c r="AB16" s="10">
        <v>92</v>
      </c>
      <c r="AC16" s="10">
        <v>60</v>
      </c>
      <c r="AD16" s="10">
        <v>9</v>
      </c>
      <c r="AE16" s="10">
        <v>320</v>
      </c>
      <c r="AF16" s="10">
        <v>143</v>
      </c>
      <c r="AG16" s="10">
        <v>71</v>
      </c>
    </row>
    <row r="17" spans="10:33">
      <c r="J17" s="17">
        <v>206.44900000000001</v>
      </c>
      <c r="K17" s="17">
        <v>205.48400000000001</v>
      </c>
      <c r="L17" s="5"/>
      <c r="N17" s="16">
        <v>107</v>
      </c>
      <c r="O17" s="10">
        <v>192</v>
      </c>
      <c r="P17" s="10">
        <v>4</v>
      </c>
      <c r="Q17" s="10">
        <v>37</v>
      </c>
      <c r="AB17" s="10">
        <v>90</v>
      </c>
      <c r="AC17" s="10">
        <v>69</v>
      </c>
      <c r="AD17" s="10">
        <v>11</v>
      </c>
      <c r="AE17" s="10">
        <v>301</v>
      </c>
      <c r="AF17" s="10">
        <v>141</v>
      </c>
      <c r="AG17" s="10">
        <v>68</v>
      </c>
    </row>
    <row r="18" spans="10:33">
      <c r="J18" s="17">
        <v>168.833</v>
      </c>
      <c r="K18" s="17">
        <v>105.91800000000001</v>
      </c>
      <c r="L18" s="5"/>
      <c r="N18" s="16">
        <v>89</v>
      </c>
      <c r="O18" s="10">
        <v>257</v>
      </c>
      <c r="P18" s="10">
        <v>4</v>
      </c>
      <c r="Q18" s="10">
        <v>37</v>
      </c>
      <c r="AB18" s="10">
        <v>92</v>
      </c>
      <c r="AC18" s="10">
        <v>68</v>
      </c>
      <c r="AD18" s="10">
        <v>10</v>
      </c>
      <c r="AE18" s="10">
        <v>297</v>
      </c>
      <c r="AF18" s="10">
        <v>142</v>
      </c>
      <c r="AG18" s="10">
        <v>70</v>
      </c>
    </row>
    <row r="19" spans="10:33">
      <c r="J19" s="17">
        <v>263.89299999999997</v>
      </c>
      <c r="K19" s="17">
        <v>88.308999999999997</v>
      </c>
      <c r="L19" s="5"/>
      <c r="N19" s="16">
        <v>97</v>
      </c>
      <c r="O19" s="10">
        <v>193</v>
      </c>
      <c r="P19" s="10">
        <v>2</v>
      </c>
      <c r="Q19" s="10">
        <v>38</v>
      </c>
      <c r="AB19" s="10">
        <v>92</v>
      </c>
      <c r="AC19" s="10">
        <v>66</v>
      </c>
      <c r="AD19" s="10">
        <v>9</v>
      </c>
      <c r="AE19" s="10">
        <v>305</v>
      </c>
      <c r="AF19" s="10">
        <v>152</v>
      </c>
      <c r="AG19" s="10">
        <v>71</v>
      </c>
    </row>
    <row r="20" spans="10:33">
      <c r="J20" s="17">
        <v>314.041</v>
      </c>
      <c r="K20" s="17">
        <v>69.906000000000006</v>
      </c>
      <c r="L20" s="5"/>
      <c r="N20" s="16">
        <v>107</v>
      </c>
      <c r="O20" s="10">
        <v>209</v>
      </c>
      <c r="P20" s="10">
        <v>3</v>
      </c>
      <c r="Q20" s="10">
        <v>36</v>
      </c>
      <c r="AB20" s="10">
        <v>95</v>
      </c>
      <c r="AC20" s="10">
        <v>66</v>
      </c>
      <c r="AD20" s="10">
        <v>12</v>
      </c>
      <c r="AE20" s="10">
        <v>291</v>
      </c>
      <c r="AF20" s="10">
        <v>148</v>
      </c>
      <c r="AG20" s="10">
        <v>75</v>
      </c>
    </row>
    <row r="21" spans="10:33">
      <c r="J21" s="17">
        <v>88.546999999999997</v>
      </c>
      <c r="K21" s="17">
        <v>67.718000000000004</v>
      </c>
      <c r="L21" s="5"/>
      <c r="N21" s="16">
        <v>99</v>
      </c>
      <c r="O21" s="10">
        <v>234</v>
      </c>
      <c r="P21" s="10">
        <v>4</v>
      </c>
      <c r="Q21" s="10">
        <v>42</v>
      </c>
      <c r="AB21" s="10">
        <v>91</v>
      </c>
      <c r="AC21" s="10">
        <v>62</v>
      </c>
      <c r="AD21" s="10">
        <v>9</v>
      </c>
      <c r="AE21" s="10">
        <v>298</v>
      </c>
      <c r="AF21" s="10">
        <v>139</v>
      </c>
      <c r="AG21" s="10">
        <v>73</v>
      </c>
    </row>
    <row r="22" spans="10:33">
      <c r="N22" s="16">
        <v>93</v>
      </c>
      <c r="O22" s="10">
        <v>210</v>
      </c>
      <c r="P22" s="1"/>
      <c r="Q22" s="10">
        <v>36</v>
      </c>
      <c r="AB22" s="10">
        <v>93</v>
      </c>
      <c r="AC22" s="10">
        <v>63</v>
      </c>
      <c r="AD22" s="10">
        <v>11</v>
      </c>
      <c r="AE22" s="10">
        <v>308</v>
      </c>
      <c r="AF22" s="10">
        <v>144</v>
      </c>
      <c r="AG22" s="10">
        <v>70</v>
      </c>
    </row>
    <row r="23" spans="10:33">
      <c r="N23" s="16">
        <v>112</v>
      </c>
      <c r="O23" s="10">
        <v>199</v>
      </c>
      <c r="P23" s="1"/>
      <c r="Q23" s="10">
        <v>38</v>
      </c>
      <c r="AB23" s="10">
        <v>96</v>
      </c>
      <c r="AC23" s="10">
        <v>59</v>
      </c>
      <c r="AD23" s="10">
        <v>11</v>
      </c>
      <c r="AE23" s="10">
        <v>305</v>
      </c>
      <c r="AF23" s="10">
        <v>150</v>
      </c>
      <c r="AG23" s="10">
        <v>71</v>
      </c>
    </row>
    <row r="24" spans="10:33">
      <c r="N24" s="16">
        <v>112</v>
      </c>
      <c r="O24" s="10">
        <v>202</v>
      </c>
      <c r="P24" s="1"/>
      <c r="Q24" s="10">
        <v>37</v>
      </c>
      <c r="AB24" s="10">
        <v>96</v>
      </c>
      <c r="AC24" s="10">
        <v>61</v>
      </c>
      <c r="AD24" s="10">
        <v>9</v>
      </c>
      <c r="AE24" s="10">
        <v>299</v>
      </c>
      <c r="AF24" s="10">
        <v>148</v>
      </c>
      <c r="AG24" s="10">
        <v>67</v>
      </c>
    </row>
    <row r="25" spans="10:33">
      <c r="N25" s="16">
        <v>102</v>
      </c>
      <c r="O25" s="10">
        <v>220</v>
      </c>
      <c r="P25" s="1"/>
      <c r="Q25" s="10">
        <v>41</v>
      </c>
      <c r="AB25" s="10">
        <v>91</v>
      </c>
      <c r="AC25" s="10">
        <v>69</v>
      </c>
      <c r="AD25" s="10">
        <v>10</v>
      </c>
      <c r="AE25" s="10">
        <v>292</v>
      </c>
      <c r="AF25" s="10">
        <v>141</v>
      </c>
      <c r="AG25" s="10">
        <v>75</v>
      </c>
    </row>
    <row r="26" spans="10:33">
      <c r="N26" s="16">
        <v>99</v>
      </c>
      <c r="O26" s="10">
        <v>185</v>
      </c>
      <c r="P26" s="1"/>
      <c r="Q26" s="10">
        <v>35</v>
      </c>
      <c r="AB26" s="10">
        <v>94</v>
      </c>
      <c r="AC26" s="10">
        <v>63</v>
      </c>
      <c r="AD26" s="10">
        <v>10</v>
      </c>
      <c r="AE26" s="10">
        <v>303</v>
      </c>
      <c r="AF26" s="10">
        <v>140</v>
      </c>
      <c r="AG26" s="10">
        <v>72</v>
      </c>
    </row>
    <row r="27" spans="10:33">
      <c r="N27" s="16">
        <v>103</v>
      </c>
      <c r="O27" s="10">
        <v>189</v>
      </c>
      <c r="P27" s="1"/>
      <c r="Q27" s="1"/>
      <c r="AB27" s="10">
        <v>91</v>
      </c>
      <c r="AC27" s="10">
        <v>65</v>
      </c>
      <c r="AD27" s="10">
        <v>10</v>
      </c>
      <c r="AE27" s="10">
        <v>292</v>
      </c>
      <c r="AF27" s="10">
        <v>141</v>
      </c>
      <c r="AG27" s="10">
        <v>70</v>
      </c>
    </row>
    <row r="28" spans="10:33">
      <c r="N28" s="16">
        <v>110</v>
      </c>
      <c r="O28" s="10">
        <v>228</v>
      </c>
      <c r="P28" s="1"/>
      <c r="Q28" s="1"/>
      <c r="AB28" s="10">
        <v>94</v>
      </c>
      <c r="AC28" s="10">
        <v>58</v>
      </c>
      <c r="AD28" s="10">
        <v>10</v>
      </c>
      <c r="AE28" s="10">
        <v>297</v>
      </c>
      <c r="AF28" s="10">
        <v>151</v>
      </c>
      <c r="AG28" s="10">
        <v>70</v>
      </c>
    </row>
    <row r="29" spans="10:33">
      <c r="N29" s="16">
        <v>104</v>
      </c>
      <c r="O29" s="10">
        <v>227</v>
      </c>
      <c r="P29" s="1"/>
      <c r="Q29" s="1"/>
      <c r="AB29" s="10">
        <v>96</v>
      </c>
      <c r="AC29" s="10">
        <v>64</v>
      </c>
      <c r="AD29" s="10">
        <v>11</v>
      </c>
      <c r="AE29" s="10">
        <v>289</v>
      </c>
      <c r="AF29" s="10">
        <v>150</v>
      </c>
      <c r="AG29" s="10"/>
    </row>
    <row r="30" spans="10:33">
      <c r="N30" s="16">
        <v>110</v>
      </c>
      <c r="O30" s="1"/>
      <c r="P30" s="1"/>
      <c r="Q30" s="1"/>
      <c r="AB30" s="10">
        <v>89</v>
      </c>
      <c r="AC30" s="10">
        <v>62</v>
      </c>
      <c r="AD30" s="10">
        <v>10</v>
      </c>
      <c r="AE30" s="10">
        <v>313</v>
      </c>
      <c r="AF30" s="10">
        <v>142</v>
      </c>
      <c r="AG30" s="10"/>
    </row>
    <row r="31" spans="10:33">
      <c r="N31" s="16">
        <v>105</v>
      </c>
      <c r="O31" s="1"/>
      <c r="P31" s="1"/>
      <c r="Q31" s="1"/>
      <c r="AB31" s="10">
        <v>91</v>
      </c>
      <c r="AC31" s="10">
        <v>66</v>
      </c>
      <c r="AD31" s="10">
        <v>10</v>
      </c>
      <c r="AE31" s="10"/>
      <c r="AF31" s="10">
        <v>148</v>
      </c>
      <c r="AG31" s="10"/>
    </row>
    <row r="32" spans="10:33">
      <c r="N32" s="16">
        <v>94</v>
      </c>
      <c r="O32" s="1"/>
      <c r="P32" s="1"/>
      <c r="Q32" s="1"/>
      <c r="AB32" s="10"/>
      <c r="AC32" s="10">
        <v>60</v>
      </c>
      <c r="AD32" s="10">
        <v>12</v>
      </c>
      <c r="AE32" s="10"/>
      <c r="AF32" s="10">
        <v>152</v>
      </c>
      <c r="AG32" s="10"/>
    </row>
    <row r="33" spans="14:33">
      <c r="N33" s="16">
        <v>90</v>
      </c>
      <c r="O33" s="1"/>
      <c r="P33" s="1"/>
      <c r="Q33" s="1"/>
      <c r="AB33" s="10"/>
      <c r="AC33" s="10">
        <v>69</v>
      </c>
      <c r="AD33" s="10">
        <v>9</v>
      </c>
      <c r="AE33" s="10"/>
      <c r="AF33" s="10">
        <v>152</v>
      </c>
      <c r="AG33" s="10"/>
    </row>
    <row r="34" spans="14:33">
      <c r="N34" s="16">
        <v>102</v>
      </c>
      <c r="O34" s="1"/>
      <c r="P34" s="1"/>
      <c r="Q34" s="1"/>
      <c r="AB34" s="10"/>
      <c r="AC34" s="10">
        <v>64</v>
      </c>
      <c r="AD34" s="10">
        <v>12</v>
      </c>
      <c r="AE34" s="10"/>
      <c r="AF34" s="10">
        <v>148</v>
      </c>
      <c r="AG34" s="10"/>
    </row>
    <row r="35" spans="14:33">
      <c r="AB35" s="10"/>
      <c r="AC35" s="10">
        <v>67</v>
      </c>
      <c r="AD35" s="10">
        <v>11</v>
      </c>
      <c r="AE35" s="10"/>
      <c r="AF35" s="10"/>
      <c r="AG35" s="10"/>
    </row>
    <row r="36" spans="14:33">
      <c r="AB36" s="10"/>
      <c r="AC36" s="10">
        <v>67</v>
      </c>
      <c r="AD36" s="10">
        <v>0</v>
      </c>
      <c r="AE36" s="10"/>
      <c r="AF36" s="10"/>
      <c r="AG36" s="10"/>
    </row>
    <row r="37" spans="14:33">
      <c r="AB37" s="10"/>
      <c r="AC37" s="10">
        <v>69</v>
      </c>
      <c r="AD37" s="10">
        <v>0</v>
      </c>
      <c r="AE37" s="10"/>
      <c r="AF37" s="10"/>
      <c r="AG37" s="10"/>
    </row>
    <row r="38" spans="14:33">
      <c r="AB38" s="10"/>
      <c r="AC38" s="10">
        <v>59</v>
      </c>
      <c r="AD38" s="10">
        <v>0</v>
      </c>
      <c r="AE38" s="10"/>
      <c r="AF38" s="10"/>
      <c r="AG38" s="10"/>
    </row>
    <row r="39" spans="14:33">
      <c r="AB39" s="10"/>
      <c r="AC39" s="10">
        <v>64</v>
      </c>
      <c r="AD39" s="10">
        <v>0</v>
      </c>
      <c r="AE39" s="10"/>
      <c r="AF39" s="10"/>
      <c r="AG39" s="10"/>
    </row>
    <row r="40" spans="14:33">
      <c r="AB40" s="10"/>
      <c r="AC40" s="10">
        <v>60</v>
      </c>
      <c r="AD40" s="10">
        <v>0</v>
      </c>
      <c r="AE40" s="10"/>
      <c r="AF40" s="10"/>
      <c r="AG40" s="10"/>
    </row>
    <row r="41" spans="14:33">
      <c r="AB41" s="10"/>
      <c r="AC41" s="10">
        <v>59</v>
      </c>
      <c r="AD41" s="10">
        <v>0</v>
      </c>
      <c r="AE41" s="10"/>
      <c r="AF41" s="10"/>
      <c r="AG41" s="10"/>
    </row>
    <row r="42" spans="14:33">
      <c r="AB42" s="10"/>
      <c r="AC42" s="10">
        <v>62</v>
      </c>
      <c r="AD42" s="10">
        <v>0</v>
      </c>
      <c r="AE42" s="10"/>
      <c r="AF42" s="10"/>
      <c r="AG42" s="10"/>
    </row>
    <row r="43" spans="14:33">
      <c r="AB43" s="10"/>
      <c r="AC43" s="10">
        <v>68</v>
      </c>
      <c r="AD43" s="10">
        <v>0</v>
      </c>
      <c r="AE43" s="10"/>
      <c r="AF43" s="10"/>
      <c r="AG43" s="10"/>
    </row>
    <row r="44" spans="14:33">
      <c r="AB44" s="10"/>
      <c r="AC44" s="10">
        <v>63</v>
      </c>
      <c r="AD44" s="10">
        <v>0</v>
      </c>
      <c r="AE44" s="10"/>
      <c r="AF44" s="10"/>
      <c r="AG44" s="10"/>
    </row>
    <row r="45" spans="14:33">
      <c r="AB45" s="10"/>
      <c r="AC45" s="10">
        <v>67</v>
      </c>
      <c r="AD45" s="10">
        <v>0</v>
      </c>
      <c r="AE45" s="10"/>
      <c r="AF45" s="10"/>
      <c r="AG45" s="10"/>
    </row>
    <row r="46" spans="14:33">
      <c r="AB46" s="10"/>
      <c r="AC46" s="10">
        <v>64</v>
      </c>
      <c r="AD46" s="10">
        <v>0</v>
      </c>
      <c r="AE46" s="10"/>
      <c r="AF46" s="10"/>
      <c r="AG46" s="10"/>
    </row>
    <row r="47" spans="14:33">
      <c r="AB47" s="10"/>
      <c r="AC47" s="10">
        <v>58</v>
      </c>
      <c r="AD47" s="10">
        <v>0</v>
      </c>
      <c r="AE47" s="10"/>
      <c r="AF47" s="10"/>
      <c r="AG47" s="10"/>
    </row>
    <row r="48" spans="14:33">
      <c r="AB48" s="10"/>
      <c r="AC48" s="10">
        <v>60</v>
      </c>
      <c r="AD48" s="10">
        <v>0</v>
      </c>
      <c r="AE48" s="10"/>
      <c r="AF48" s="10"/>
      <c r="AG48" s="10"/>
    </row>
    <row r="49" spans="28:33">
      <c r="AB49" s="10"/>
      <c r="AC49" s="10">
        <v>60</v>
      </c>
      <c r="AD49" s="10">
        <v>0</v>
      </c>
      <c r="AE49" s="10"/>
      <c r="AF49" s="10"/>
      <c r="AG49" s="10"/>
    </row>
    <row r="50" spans="28:33">
      <c r="AB50" s="10"/>
      <c r="AC50" s="10">
        <v>66</v>
      </c>
      <c r="AD50" s="10"/>
      <c r="AE50" s="10"/>
      <c r="AF50" s="10"/>
      <c r="AG50" s="10"/>
    </row>
    <row r="51" spans="28:33">
      <c r="AB51" s="10"/>
      <c r="AC51" s="10">
        <v>69</v>
      </c>
      <c r="AD51" s="10"/>
      <c r="AE51" s="10"/>
      <c r="AF51" s="10"/>
      <c r="AG51" s="10"/>
    </row>
    <row r="52" spans="28:33">
      <c r="AB52" s="10"/>
      <c r="AC52" s="10">
        <v>62</v>
      </c>
      <c r="AD52" s="10"/>
      <c r="AE52" s="10"/>
      <c r="AF52" s="10"/>
      <c r="AG52" s="10"/>
    </row>
    <row r="53" spans="28:33">
      <c r="AB53" s="10"/>
      <c r="AC53" s="10">
        <v>69</v>
      </c>
      <c r="AD53" s="10"/>
      <c r="AE53" s="10"/>
      <c r="AF53" s="10"/>
      <c r="AG53" s="10"/>
    </row>
    <row r="54" spans="28:33">
      <c r="AB54" s="10"/>
      <c r="AC54" s="10">
        <v>66</v>
      </c>
      <c r="AD54" s="10"/>
      <c r="AE54" s="10"/>
      <c r="AF54" s="10"/>
      <c r="AG54" s="10"/>
    </row>
    <row r="55" spans="28:33">
      <c r="AB55" s="10"/>
      <c r="AC55" s="10">
        <v>69</v>
      </c>
      <c r="AD55" s="10"/>
      <c r="AE55" s="10"/>
      <c r="AF55" s="10"/>
      <c r="AG55" s="10"/>
    </row>
    <row r="56" spans="28:33">
      <c r="AB56" s="10"/>
      <c r="AC56" s="10">
        <v>58</v>
      </c>
      <c r="AD56" s="10"/>
      <c r="AE56" s="10"/>
      <c r="AF56" s="10"/>
      <c r="AG56" s="10"/>
    </row>
    <row r="57" spans="28:33">
      <c r="AB57" s="10"/>
      <c r="AC57" s="10">
        <v>68</v>
      </c>
      <c r="AD57" s="10"/>
      <c r="AE57" s="10"/>
      <c r="AF57" s="10"/>
      <c r="AG57" s="10"/>
    </row>
    <row r="58" spans="28:33">
      <c r="AB58" s="10"/>
      <c r="AC58" s="10">
        <v>59</v>
      </c>
      <c r="AD58" s="10"/>
      <c r="AE58" s="10"/>
      <c r="AF58" s="10"/>
      <c r="AG58" s="10"/>
    </row>
    <row r="59" spans="28:33">
      <c r="AB59" s="10"/>
      <c r="AC59" s="10">
        <v>65</v>
      </c>
      <c r="AD59" s="10"/>
      <c r="AE59" s="10"/>
      <c r="AF59" s="10"/>
      <c r="AG59" s="10"/>
    </row>
    <row r="60" spans="28:33">
      <c r="AB60" s="10"/>
      <c r="AC60" s="10">
        <v>65</v>
      </c>
      <c r="AD60" s="10"/>
      <c r="AE60" s="10"/>
      <c r="AF60" s="10"/>
      <c r="AG60" s="10"/>
    </row>
    <row r="61" spans="28:33">
      <c r="AB61" s="4"/>
      <c r="AC61" s="4"/>
      <c r="AD61" s="4"/>
      <c r="AE61" s="4"/>
      <c r="AF61" s="4"/>
      <c r="AG61" s="4"/>
    </row>
    <row r="62" spans="28:33">
      <c r="AB62" s="4"/>
      <c r="AC62" s="4"/>
      <c r="AD62" s="4"/>
      <c r="AE62" s="4"/>
      <c r="AF62" s="4"/>
      <c r="AG62" s="4"/>
    </row>
    <row r="63" spans="28:33">
      <c r="AB63" s="4"/>
      <c r="AC63" s="4"/>
      <c r="AD63" s="4"/>
      <c r="AE63" s="4"/>
      <c r="AF63" s="4"/>
      <c r="AG63" s="4"/>
    </row>
    <row r="64" spans="28:33">
      <c r="AB64" s="4"/>
      <c r="AC64" s="4"/>
      <c r="AD64" s="4"/>
      <c r="AE64" s="4"/>
      <c r="AF64" s="4"/>
      <c r="AG64" s="4"/>
    </row>
  </sheetData>
  <mergeCells count="8">
    <mergeCell ref="T1:Y1"/>
    <mergeCell ref="AB1:AG1"/>
    <mergeCell ref="AJ1:AM1"/>
    <mergeCell ref="B3:B8"/>
    <mergeCell ref="B9:B14"/>
    <mergeCell ref="B1:G1"/>
    <mergeCell ref="J1:K1"/>
    <mergeCell ref="N1:Q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93043-6C4B-4FE2-85A0-8A5B4A61CF93}">
  <dimension ref="A1:M31"/>
  <sheetViews>
    <sheetView topLeftCell="B1" workbookViewId="0">
      <selection activeCell="G20" sqref="G20"/>
    </sheetView>
  </sheetViews>
  <sheetFormatPr defaultRowHeight="13.9"/>
  <cols>
    <col min="1" max="1" width="11.3984375" customWidth="1"/>
    <col min="2" max="2" width="12.6640625" customWidth="1"/>
    <col min="3" max="3" width="38.9296875" customWidth="1"/>
    <col min="5" max="5" width="11.86328125" customWidth="1"/>
    <col min="7" max="7" width="13.53125" customWidth="1"/>
    <col min="8" max="8" width="37.06640625" customWidth="1"/>
  </cols>
  <sheetData>
    <row r="1" spans="1:13" ht="26.25" customHeight="1">
      <c r="B1" s="52" t="s">
        <v>8</v>
      </c>
      <c r="C1" s="53"/>
      <c r="D1" s="23"/>
      <c r="E1" s="23"/>
      <c r="F1" s="54" t="s">
        <v>57</v>
      </c>
      <c r="G1" s="49"/>
      <c r="H1" s="49"/>
      <c r="I1" s="25"/>
    </row>
    <row r="2" spans="1:13" ht="26.25" customHeight="1">
      <c r="A2" s="3" t="s">
        <v>70</v>
      </c>
      <c r="B2" s="24" t="s">
        <v>5</v>
      </c>
      <c r="C2" s="24" t="s">
        <v>71</v>
      </c>
      <c r="E2" s="3" t="s">
        <v>72</v>
      </c>
      <c r="F2" s="7"/>
      <c r="G2" s="24" t="s">
        <v>5</v>
      </c>
      <c r="H2" s="24" t="s">
        <v>71</v>
      </c>
    </row>
    <row r="3" spans="1:13">
      <c r="B3" s="7">
        <v>192</v>
      </c>
      <c r="C3" s="7">
        <v>44</v>
      </c>
      <c r="F3" s="7" t="s">
        <v>65</v>
      </c>
      <c r="G3" s="7">
        <v>7</v>
      </c>
      <c r="H3" s="7"/>
    </row>
    <row r="4" spans="1:13">
      <c r="B4" s="7">
        <v>186</v>
      </c>
      <c r="C4" s="7">
        <v>39</v>
      </c>
      <c r="F4" s="7" t="s">
        <v>66</v>
      </c>
      <c r="G4" s="7">
        <v>13</v>
      </c>
      <c r="H4" s="7"/>
    </row>
    <row r="5" spans="1:13">
      <c r="B5" s="7">
        <v>176</v>
      </c>
      <c r="C5" s="7">
        <v>36</v>
      </c>
      <c r="F5" s="7" t="s">
        <v>67</v>
      </c>
      <c r="G5" s="7">
        <v>2</v>
      </c>
      <c r="H5" s="7">
        <v>2</v>
      </c>
    </row>
    <row r="6" spans="1:13">
      <c r="B6" s="7">
        <v>228</v>
      </c>
      <c r="C6" s="7">
        <v>42</v>
      </c>
      <c r="F6" s="7" t="s">
        <v>68</v>
      </c>
      <c r="G6" s="7"/>
      <c r="H6" s="7">
        <v>4</v>
      </c>
    </row>
    <row r="7" spans="1:13">
      <c r="B7" s="7">
        <v>184</v>
      </c>
      <c r="C7" s="7">
        <v>74</v>
      </c>
      <c r="F7" s="7" t="s">
        <v>69</v>
      </c>
      <c r="G7" s="7"/>
      <c r="H7" s="7">
        <v>6</v>
      </c>
      <c r="M7" s="1"/>
    </row>
    <row r="8" spans="1:13">
      <c r="B8" s="7">
        <v>190</v>
      </c>
      <c r="C8" s="7">
        <v>48</v>
      </c>
      <c r="F8" s="7"/>
      <c r="G8" s="7"/>
      <c r="H8" s="7"/>
    </row>
    <row r="9" spans="1:13">
      <c r="B9" s="7">
        <v>191</v>
      </c>
      <c r="C9" s="7">
        <v>45</v>
      </c>
      <c r="F9" s="7" t="s">
        <v>55</v>
      </c>
      <c r="G9" s="7">
        <f t="shared" ref="G9:H9" si="0">SUM(G3:G7)</f>
        <v>22</v>
      </c>
      <c r="H9" s="7">
        <f t="shared" si="0"/>
        <v>12</v>
      </c>
    </row>
    <row r="10" spans="1:13">
      <c r="B10" s="7">
        <v>201</v>
      </c>
      <c r="C10" s="7">
        <v>52</v>
      </c>
    </row>
    <row r="11" spans="1:13">
      <c r="B11" s="7">
        <v>179</v>
      </c>
      <c r="C11" s="7">
        <v>59</v>
      </c>
    </row>
    <row r="12" spans="1:13">
      <c r="B12" s="7">
        <v>176</v>
      </c>
      <c r="C12" s="7">
        <v>45</v>
      </c>
    </row>
    <row r="13" spans="1:13">
      <c r="B13" s="7">
        <v>179</v>
      </c>
      <c r="C13" s="7">
        <v>37</v>
      </c>
    </row>
    <row r="14" spans="1:13">
      <c r="B14" s="7">
        <v>193</v>
      </c>
      <c r="C14" s="7">
        <v>39</v>
      </c>
    </row>
    <row r="15" spans="1:13">
      <c r="B15" s="7">
        <v>214</v>
      </c>
      <c r="C15" s="7">
        <v>58</v>
      </c>
    </row>
    <row r="16" spans="1:13">
      <c r="B16" s="7">
        <v>180</v>
      </c>
      <c r="C16" s="7">
        <v>46</v>
      </c>
    </row>
    <row r="17" spans="2:3">
      <c r="B17" s="7">
        <v>221</v>
      </c>
      <c r="C17" s="7">
        <v>50</v>
      </c>
    </row>
    <row r="18" spans="2:3">
      <c r="B18" s="7">
        <v>203</v>
      </c>
      <c r="C18" s="7">
        <v>67</v>
      </c>
    </row>
    <row r="19" spans="2:3">
      <c r="B19" s="7">
        <v>192</v>
      </c>
      <c r="C19" s="7">
        <v>36</v>
      </c>
    </row>
    <row r="20" spans="2:3">
      <c r="B20" s="7">
        <v>206</v>
      </c>
      <c r="C20" s="7">
        <v>51</v>
      </c>
    </row>
    <row r="21" spans="2:3">
      <c r="B21" s="7">
        <v>189</v>
      </c>
      <c r="C21" s="7">
        <v>42</v>
      </c>
    </row>
    <row r="22" spans="2:3">
      <c r="B22" s="7">
        <v>221</v>
      </c>
      <c r="C22" s="7">
        <v>42</v>
      </c>
    </row>
    <row r="23" spans="2:3">
      <c r="B23" s="7">
        <v>210</v>
      </c>
      <c r="C23" s="7">
        <v>73</v>
      </c>
    </row>
    <row r="24" spans="2:3">
      <c r="B24" s="7">
        <v>180</v>
      </c>
      <c r="C24" s="7">
        <v>43</v>
      </c>
    </row>
    <row r="25" spans="2:3">
      <c r="B25" s="7">
        <v>192</v>
      </c>
      <c r="C25" s="7">
        <v>46</v>
      </c>
    </row>
    <row r="26" spans="2:3">
      <c r="B26" s="7">
        <v>198</v>
      </c>
      <c r="C26" s="7">
        <v>40</v>
      </c>
    </row>
    <row r="27" spans="2:3">
      <c r="B27" s="7">
        <v>204</v>
      </c>
      <c r="C27" s="7">
        <v>44</v>
      </c>
    </row>
    <row r="28" spans="2:3">
      <c r="B28" s="7">
        <v>224</v>
      </c>
      <c r="C28" s="15"/>
    </row>
    <row r="29" spans="2:3">
      <c r="B29" s="7">
        <v>194</v>
      </c>
      <c r="C29" s="15"/>
    </row>
    <row r="30" spans="2:3">
      <c r="B30" s="7">
        <v>184</v>
      </c>
      <c r="C30" s="15"/>
    </row>
    <row r="31" spans="2:3">
      <c r="B31" s="7">
        <v>183</v>
      </c>
      <c r="C31" s="15"/>
    </row>
  </sheetData>
  <mergeCells count="2">
    <mergeCell ref="B1:C1"/>
    <mergeCell ref="F1:H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33EFD-E98E-4DA7-AF36-51AEC1573866}">
  <dimension ref="A1:W94"/>
  <sheetViews>
    <sheetView zoomScale="55" zoomScaleNormal="55" workbookViewId="0">
      <selection activeCell="T1" sqref="T1:W1"/>
    </sheetView>
  </sheetViews>
  <sheetFormatPr defaultRowHeight="13.9"/>
  <cols>
    <col min="1" max="1" width="11.796875" customWidth="1"/>
    <col min="2" max="2" width="13.73046875" customWidth="1"/>
    <col min="3" max="3" width="15.9296875" customWidth="1"/>
    <col min="4" max="4" width="11.1328125" customWidth="1"/>
    <col min="5" max="5" width="10.33203125" customWidth="1"/>
    <col min="6" max="6" width="11.33203125" customWidth="1"/>
    <col min="7" max="7" width="12.73046875" customWidth="1"/>
    <col min="8" max="8" width="24.33203125" customWidth="1"/>
    <col min="9" max="9" width="23.9296875" customWidth="1"/>
    <col min="10" max="10" width="11.1328125" customWidth="1"/>
    <col min="11" max="11" width="11.86328125" customWidth="1"/>
    <col min="12" max="12" width="12.53125" customWidth="1"/>
    <col min="13" max="14" width="23" customWidth="1"/>
    <col min="15" max="15" width="24.73046875" customWidth="1"/>
    <col min="16" max="16" width="23.19921875" customWidth="1"/>
    <col min="17" max="17" width="25.1328125" customWidth="1"/>
    <col min="18" max="18" width="12.06640625" customWidth="1"/>
    <col min="19" max="19" width="11.53125" customWidth="1"/>
  </cols>
  <sheetData>
    <row r="1" spans="1:23" ht="28.15" customHeight="1">
      <c r="B1" s="55" t="s">
        <v>8</v>
      </c>
      <c r="C1" s="56"/>
      <c r="D1" s="56"/>
      <c r="G1" s="55" t="s">
        <v>8</v>
      </c>
      <c r="H1" s="56"/>
      <c r="I1" s="56"/>
      <c r="L1" s="55" t="s">
        <v>8</v>
      </c>
      <c r="M1" s="56"/>
      <c r="N1" s="56"/>
      <c r="O1" s="56"/>
      <c r="P1" s="56"/>
      <c r="Q1" s="56"/>
      <c r="T1" s="55" t="s">
        <v>86</v>
      </c>
      <c r="U1" s="56"/>
      <c r="V1" s="56"/>
      <c r="W1" s="56"/>
    </row>
    <row r="2" spans="1:23" ht="23.25" customHeight="1">
      <c r="A2" s="3" t="s">
        <v>73</v>
      </c>
      <c r="B2" s="2" t="s">
        <v>1</v>
      </c>
      <c r="C2" s="2" t="s">
        <v>76</v>
      </c>
      <c r="D2" s="2" t="s">
        <v>77</v>
      </c>
      <c r="F2" s="3" t="s">
        <v>74</v>
      </c>
      <c r="G2" s="24" t="s">
        <v>5</v>
      </c>
      <c r="H2" s="24" t="s">
        <v>78</v>
      </c>
      <c r="I2" s="24" t="s">
        <v>79</v>
      </c>
      <c r="K2" s="3" t="s">
        <v>75</v>
      </c>
      <c r="L2" s="24" t="s">
        <v>80</v>
      </c>
      <c r="M2" s="24" t="s">
        <v>81</v>
      </c>
      <c r="N2" s="24" t="s">
        <v>82</v>
      </c>
      <c r="O2" s="2" t="s">
        <v>83</v>
      </c>
      <c r="P2" s="2" t="s">
        <v>84</v>
      </c>
      <c r="Q2" s="2" t="s">
        <v>85</v>
      </c>
      <c r="S2" s="3" t="s">
        <v>2</v>
      </c>
      <c r="T2" s="57" t="s">
        <v>14</v>
      </c>
      <c r="U2" s="58"/>
      <c r="V2" s="57" t="s">
        <v>15</v>
      </c>
      <c r="W2" s="58"/>
    </row>
    <row r="3" spans="1:23">
      <c r="B3" s="7">
        <v>92</v>
      </c>
      <c r="C3" s="7">
        <v>266</v>
      </c>
      <c r="D3" s="7">
        <v>246</v>
      </c>
      <c r="G3" s="10">
        <v>358</v>
      </c>
      <c r="H3" s="10">
        <v>97</v>
      </c>
      <c r="I3" s="10">
        <v>66</v>
      </c>
      <c r="L3" s="7">
        <v>268</v>
      </c>
      <c r="M3" s="7">
        <v>256</v>
      </c>
      <c r="N3" s="7">
        <v>260</v>
      </c>
      <c r="O3" s="7">
        <v>134</v>
      </c>
      <c r="P3" s="7">
        <v>92</v>
      </c>
      <c r="Q3" s="7">
        <v>51</v>
      </c>
      <c r="T3" s="11" t="s">
        <v>13</v>
      </c>
      <c r="U3" s="11" t="s">
        <v>16</v>
      </c>
      <c r="V3" s="11" t="s">
        <v>13</v>
      </c>
      <c r="W3" s="11" t="s">
        <v>16</v>
      </c>
    </row>
    <row r="4" spans="1:23">
      <c r="B4" s="7">
        <v>99</v>
      </c>
      <c r="C4" s="7">
        <v>273</v>
      </c>
      <c r="D4" s="7">
        <v>252</v>
      </c>
      <c r="G4" s="10">
        <v>269</v>
      </c>
      <c r="H4" s="10">
        <v>67</v>
      </c>
      <c r="I4" s="10">
        <v>58</v>
      </c>
      <c r="L4" s="7">
        <v>288</v>
      </c>
      <c r="M4" s="7">
        <v>272</v>
      </c>
      <c r="N4" s="7">
        <v>265</v>
      </c>
      <c r="O4" s="7">
        <v>158</v>
      </c>
      <c r="P4" s="7">
        <v>89</v>
      </c>
      <c r="Q4" s="7">
        <v>49</v>
      </c>
      <c r="T4" s="11">
        <v>1</v>
      </c>
      <c r="U4" s="11">
        <v>0.83</v>
      </c>
      <c r="V4" s="11">
        <v>1</v>
      </c>
      <c r="W4" s="11">
        <v>0.73</v>
      </c>
    </row>
    <row r="5" spans="1:23">
      <c r="B5" s="7">
        <v>89</v>
      </c>
      <c r="C5" s="7">
        <v>253</v>
      </c>
      <c r="D5" s="7">
        <v>262</v>
      </c>
      <c r="G5" s="10">
        <v>340</v>
      </c>
      <c r="H5" s="10">
        <v>90</v>
      </c>
      <c r="I5" s="10">
        <v>62</v>
      </c>
      <c r="L5" s="7">
        <v>296</v>
      </c>
      <c r="M5" s="7">
        <v>255</v>
      </c>
      <c r="N5" s="7">
        <v>285</v>
      </c>
      <c r="O5" s="7">
        <v>144</v>
      </c>
      <c r="P5" s="7">
        <v>96</v>
      </c>
      <c r="Q5" s="7">
        <v>55</v>
      </c>
      <c r="T5" s="11">
        <v>1</v>
      </c>
      <c r="U5" s="11">
        <v>0.82</v>
      </c>
      <c r="V5" s="11">
        <v>1</v>
      </c>
      <c r="W5" s="11">
        <v>0.63</v>
      </c>
    </row>
    <row r="6" spans="1:23">
      <c r="B6" s="7">
        <v>96</v>
      </c>
      <c r="C6" s="7">
        <v>253</v>
      </c>
      <c r="D6" s="7">
        <v>259</v>
      </c>
      <c r="G6" s="10">
        <v>280</v>
      </c>
      <c r="H6" s="10">
        <v>118</v>
      </c>
      <c r="I6" s="10">
        <v>72</v>
      </c>
      <c r="L6" s="7">
        <v>283</v>
      </c>
      <c r="M6" s="7">
        <v>262</v>
      </c>
      <c r="N6" s="7">
        <v>271</v>
      </c>
      <c r="O6" s="7">
        <v>143</v>
      </c>
      <c r="P6" s="7">
        <v>92</v>
      </c>
      <c r="Q6" s="7">
        <v>46</v>
      </c>
      <c r="T6" s="11">
        <v>1</v>
      </c>
      <c r="U6" s="11">
        <v>0.85</v>
      </c>
      <c r="V6" s="11">
        <v>1</v>
      </c>
      <c r="W6" s="11">
        <v>0.55000000000000004</v>
      </c>
    </row>
    <row r="7" spans="1:23">
      <c r="B7" s="7">
        <v>90</v>
      </c>
      <c r="C7" s="7">
        <v>272</v>
      </c>
      <c r="D7" s="7">
        <v>261</v>
      </c>
      <c r="G7" s="10">
        <v>275</v>
      </c>
      <c r="H7" s="10">
        <v>112</v>
      </c>
      <c r="I7" s="10">
        <v>64</v>
      </c>
      <c r="L7" s="7">
        <v>282</v>
      </c>
      <c r="M7" s="7">
        <v>255</v>
      </c>
      <c r="N7" s="7">
        <v>262</v>
      </c>
      <c r="O7" s="7">
        <v>154</v>
      </c>
      <c r="P7" s="7">
        <v>91</v>
      </c>
      <c r="Q7" s="7">
        <v>32</v>
      </c>
    </row>
    <row r="8" spans="1:23">
      <c r="B8" s="7">
        <v>98</v>
      </c>
      <c r="C8" s="7">
        <v>271</v>
      </c>
      <c r="D8" s="7">
        <v>252</v>
      </c>
      <c r="G8" s="10">
        <v>306</v>
      </c>
      <c r="H8" s="10">
        <v>110</v>
      </c>
      <c r="I8" s="10">
        <v>68</v>
      </c>
      <c r="L8" s="7">
        <v>288</v>
      </c>
      <c r="M8" s="7">
        <v>265</v>
      </c>
      <c r="N8" s="7">
        <v>268</v>
      </c>
      <c r="O8" s="7">
        <v>138</v>
      </c>
      <c r="P8" s="7">
        <v>95</v>
      </c>
      <c r="Q8" s="7">
        <v>38</v>
      </c>
    </row>
    <row r="9" spans="1:23">
      <c r="B9" s="7">
        <v>98</v>
      </c>
      <c r="C9" s="7">
        <v>271</v>
      </c>
      <c r="D9" s="7">
        <v>278</v>
      </c>
      <c r="G9" s="10">
        <v>334</v>
      </c>
      <c r="H9" s="10">
        <v>95</v>
      </c>
      <c r="I9" s="10">
        <v>35</v>
      </c>
      <c r="L9" s="7">
        <v>268</v>
      </c>
      <c r="M9" s="7">
        <v>272</v>
      </c>
      <c r="N9" s="7">
        <v>272</v>
      </c>
      <c r="O9" s="7">
        <v>143</v>
      </c>
      <c r="P9" s="7">
        <v>91</v>
      </c>
      <c r="Q9" s="7">
        <v>42</v>
      </c>
    </row>
    <row r="10" spans="1:23">
      <c r="B10" s="7">
        <v>90</v>
      </c>
      <c r="C10" s="7">
        <v>268</v>
      </c>
      <c r="D10" s="7">
        <v>251</v>
      </c>
      <c r="G10" s="10">
        <v>317</v>
      </c>
      <c r="H10" s="10">
        <v>123</v>
      </c>
      <c r="I10" s="10">
        <v>76</v>
      </c>
      <c r="L10" s="7">
        <v>275</v>
      </c>
      <c r="M10" s="7">
        <v>256</v>
      </c>
      <c r="N10" s="7">
        <v>285</v>
      </c>
      <c r="O10" s="7">
        <v>141</v>
      </c>
      <c r="P10" s="7">
        <v>95</v>
      </c>
      <c r="Q10" s="7">
        <v>52</v>
      </c>
    </row>
    <row r="11" spans="1:23">
      <c r="B11" s="7">
        <v>100</v>
      </c>
      <c r="C11" s="7">
        <v>258</v>
      </c>
      <c r="D11" s="7">
        <v>255</v>
      </c>
      <c r="G11" s="10">
        <v>336</v>
      </c>
      <c r="H11" s="10">
        <v>97</v>
      </c>
      <c r="I11" s="10">
        <v>84</v>
      </c>
      <c r="L11" s="7">
        <v>269</v>
      </c>
      <c r="M11" s="7">
        <v>260</v>
      </c>
      <c r="N11" s="7">
        <v>279</v>
      </c>
      <c r="O11" s="7">
        <v>147</v>
      </c>
      <c r="P11" s="7">
        <v>93</v>
      </c>
      <c r="Q11" s="7">
        <v>0</v>
      </c>
    </row>
    <row r="12" spans="1:23">
      <c r="B12" s="7">
        <v>100</v>
      </c>
      <c r="C12" s="7">
        <v>259</v>
      </c>
      <c r="D12" s="7">
        <v>276</v>
      </c>
      <c r="G12" s="10">
        <v>298</v>
      </c>
      <c r="H12" s="10">
        <v>108</v>
      </c>
      <c r="I12" s="10">
        <v>49</v>
      </c>
      <c r="L12" s="7">
        <v>286</v>
      </c>
      <c r="M12" s="7">
        <v>251</v>
      </c>
      <c r="N12" s="7">
        <v>263</v>
      </c>
      <c r="O12" s="7">
        <v>149</v>
      </c>
      <c r="P12" s="7">
        <v>90</v>
      </c>
      <c r="Q12" s="7">
        <v>0</v>
      </c>
    </row>
    <row r="13" spans="1:23">
      <c r="B13" s="7">
        <v>95</v>
      </c>
      <c r="C13" s="7">
        <v>255</v>
      </c>
      <c r="D13" s="7">
        <v>253</v>
      </c>
      <c r="G13" s="10">
        <v>322</v>
      </c>
      <c r="H13" s="10">
        <v>99</v>
      </c>
      <c r="I13" s="10">
        <v>35</v>
      </c>
      <c r="L13" s="7">
        <v>291</v>
      </c>
      <c r="M13" s="7">
        <v>253</v>
      </c>
      <c r="N13" s="7">
        <v>266</v>
      </c>
      <c r="O13" s="7">
        <v>146</v>
      </c>
      <c r="P13" s="7">
        <v>93</v>
      </c>
      <c r="Q13" s="7">
        <v>0</v>
      </c>
    </row>
    <row r="14" spans="1:23">
      <c r="B14" s="7">
        <v>86</v>
      </c>
      <c r="C14" s="7">
        <v>260</v>
      </c>
      <c r="D14" s="7">
        <v>261</v>
      </c>
      <c r="G14" s="10">
        <v>333</v>
      </c>
      <c r="H14" s="10">
        <v>80</v>
      </c>
      <c r="I14" s="10">
        <v>67</v>
      </c>
      <c r="L14" s="7">
        <v>284</v>
      </c>
      <c r="M14" s="7">
        <v>255</v>
      </c>
      <c r="N14" s="7">
        <v>266</v>
      </c>
      <c r="O14" s="7">
        <v>139</v>
      </c>
      <c r="P14" s="7">
        <v>91</v>
      </c>
      <c r="Q14" s="7">
        <v>0</v>
      </c>
    </row>
    <row r="15" spans="1:23">
      <c r="B15" s="7">
        <v>90</v>
      </c>
      <c r="C15" s="7">
        <v>282</v>
      </c>
      <c r="D15" s="7">
        <v>251</v>
      </c>
      <c r="G15" s="10">
        <v>332</v>
      </c>
      <c r="H15" s="10">
        <v>83</v>
      </c>
      <c r="I15" s="10">
        <v>82</v>
      </c>
      <c r="L15" s="7">
        <v>275</v>
      </c>
      <c r="M15" s="7">
        <v>278</v>
      </c>
      <c r="N15" s="7">
        <v>271</v>
      </c>
      <c r="O15" s="7">
        <v>137</v>
      </c>
      <c r="P15" s="7">
        <v>93</v>
      </c>
      <c r="Q15" s="7">
        <v>0</v>
      </c>
    </row>
    <row r="16" spans="1:23">
      <c r="B16" s="7">
        <v>94</v>
      </c>
      <c r="C16" s="7">
        <v>263</v>
      </c>
      <c r="D16" s="7">
        <v>252</v>
      </c>
      <c r="G16" s="10">
        <v>366</v>
      </c>
      <c r="H16" s="10">
        <v>80</v>
      </c>
      <c r="I16" s="10">
        <v>53</v>
      </c>
      <c r="L16" s="7">
        <v>297</v>
      </c>
      <c r="M16" s="7">
        <v>271</v>
      </c>
      <c r="N16" s="7">
        <v>268</v>
      </c>
      <c r="O16" s="7">
        <v>158</v>
      </c>
      <c r="P16" s="7">
        <v>92</v>
      </c>
      <c r="Q16" s="7">
        <v>0</v>
      </c>
    </row>
    <row r="17" spans="2:17">
      <c r="B17" s="7">
        <v>100</v>
      </c>
      <c r="C17" s="7">
        <v>255</v>
      </c>
      <c r="D17" s="7">
        <v>252</v>
      </c>
      <c r="G17" s="10">
        <v>283</v>
      </c>
      <c r="H17" s="10">
        <v>97</v>
      </c>
      <c r="I17" s="10">
        <v>46</v>
      </c>
      <c r="L17" s="7">
        <v>282</v>
      </c>
      <c r="M17" s="7">
        <v>280</v>
      </c>
      <c r="N17" s="7">
        <v>266</v>
      </c>
      <c r="O17" s="7">
        <v>154</v>
      </c>
      <c r="P17" s="7">
        <v>93</v>
      </c>
      <c r="Q17" s="7">
        <v>0</v>
      </c>
    </row>
    <row r="18" spans="2:17">
      <c r="B18" s="7">
        <v>96</v>
      </c>
      <c r="C18" s="7">
        <v>262</v>
      </c>
      <c r="D18" s="7">
        <v>246</v>
      </c>
      <c r="G18" s="10">
        <v>279</v>
      </c>
      <c r="H18" s="10">
        <v>114</v>
      </c>
      <c r="I18" s="10">
        <v>66</v>
      </c>
      <c r="L18" s="7">
        <v>295</v>
      </c>
      <c r="M18" s="7">
        <v>260</v>
      </c>
      <c r="N18" s="7">
        <v>262</v>
      </c>
      <c r="O18" s="7">
        <v>140</v>
      </c>
      <c r="P18" s="7">
        <v>93</v>
      </c>
      <c r="Q18" s="7">
        <v>0</v>
      </c>
    </row>
    <row r="19" spans="2:17">
      <c r="B19" s="7">
        <v>93</v>
      </c>
      <c r="C19" s="7">
        <v>267</v>
      </c>
      <c r="D19" s="7">
        <v>251</v>
      </c>
      <c r="G19" s="10">
        <v>368</v>
      </c>
      <c r="H19" s="10">
        <v>79</v>
      </c>
      <c r="I19" s="10">
        <v>54</v>
      </c>
      <c r="L19" s="7">
        <v>269</v>
      </c>
      <c r="M19" s="7">
        <v>256</v>
      </c>
      <c r="N19" s="7">
        <v>267</v>
      </c>
      <c r="O19" s="7">
        <v>153</v>
      </c>
      <c r="P19" s="7">
        <v>95</v>
      </c>
      <c r="Q19" s="7">
        <v>0</v>
      </c>
    </row>
    <row r="20" spans="2:17">
      <c r="B20" s="7">
        <v>94</v>
      </c>
      <c r="C20" s="7">
        <v>278</v>
      </c>
      <c r="D20" s="7">
        <v>247</v>
      </c>
      <c r="G20" s="10">
        <v>322</v>
      </c>
      <c r="H20" s="10">
        <v>88</v>
      </c>
      <c r="I20" s="10">
        <v>79</v>
      </c>
      <c r="L20" s="7">
        <v>281</v>
      </c>
      <c r="M20" s="7">
        <v>249</v>
      </c>
      <c r="N20" s="7">
        <v>272</v>
      </c>
      <c r="O20" s="7">
        <v>147</v>
      </c>
      <c r="P20" s="7">
        <v>92</v>
      </c>
      <c r="Q20" s="7">
        <v>0</v>
      </c>
    </row>
    <row r="21" spans="2:17">
      <c r="B21" s="7">
        <v>100</v>
      </c>
      <c r="C21" s="7">
        <v>265</v>
      </c>
      <c r="D21" s="7">
        <v>247</v>
      </c>
      <c r="G21" s="10">
        <v>271</v>
      </c>
      <c r="H21" s="10">
        <v>115</v>
      </c>
      <c r="I21" s="10">
        <v>80</v>
      </c>
      <c r="L21" s="7">
        <v>271</v>
      </c>
      <c r="M21" s="7">
        <v>272</v>
      </c>
      <c r="N21" s="7">
        <v>265</v>
      </c>
      <c r="O21" s="7">
        <v>139</v>
      </c>
      <c r="P21" s="7">
        <v>90</v>
      </c>
      <c r="Q21" s="7">
        <v>0</v>
      </c>
    </row>
    <row r="22" spans="2:17">
      <c r="B22" s="7">
        <v>100</v>
      </c>
      <c r="C22" s="7">
        <v>254</v>
      </c>
      <c r="D22" s="7">
        <v>249</v>
      </c>
      <c r="G22" s="10">
        <v>289</v>
      </c>
      <c r="H22" s="10">
        <v>80</v>
      </c>
      <c r="I22" s="10">
        <v>75</v>
      </c>
      <c r="L22" s="7">
        <v>296</v>
      </c>
      <c r="M22" s="7">
        <v>243</v>
      </c>
      <c r="N22" s="7">
        <v>283</v>
      </c>
      <c r="O22" s="7">
        <v>138</v>
      </c>
      <c r="P22" s="7">
        <v>89</v>
      </c>
      <c r="Q22" s="7">
        <v>0</v>
      </c>
    </row>
    <row r="23" spans="2:17">
      <c r="B23" s="7">
        <v>91</v>
      </c>
      <c r="C23" s="7">
        <v>258</v>
      </c>
      <c r="D23" s="7">
        <v>246</v>
      </c>
      <c r="G23" s="10">
        <v>340</v>
      </c>
      <c r="H23" s="10">
        <v>89</v>
      </c>
      <c r="I23" s="10">
        <v>72</v>
      </c>
      <c r="L23" s="7">
        <v>285</v>
      </c>
      <c r="M23" s="7">
        <v>264</v>
      </c>
      <c r="N23" s="7">
        <v>279</v>
      </c>
      <c r="O23" s="7">
        <v>142</v>
      </c>
      <c r="P23" s="7">
        <v>93</v>
      </c>
      <c r="Q23" s="7">
        <v>0</v>
      </c>
    </row>
    <row r="24" spans="2:17">
      <c r="B24" s="7">
        <v>87</v>
      </c>
      <c r="C24" s="7">
        <v>257</v>
      </c>
      <c r="D24" s="7">
        <v>262</v>
      </c>
      <c r="G24" s="10">
        <v>380</v>
      </c>
      <c r="H24" s="10">
        <v>86</v>
      </c>
      <c r="I24" s="10">
        <v>64</v>
      </c>
      <c r="L24" s="7">
        <v>284</v>
      </c>
      <c r="M24" s="7">
        <v>261</v>
      </c>
      <c r="N24" s="7">
        <v>281</v>
      </c>
      <c r="O24" s="7">
        <v>148</v>
      </c>
      <c r="P24" s="7">
        <v>95</v>
      </c>
      <c r="Q24" s="7">
        <v>0</v>
      </c>
    </row>
    <row r="25" spans="2:17">
      <c r="B25" s="7">
        <v>89</v>
      </c>
      <c r="C25" s="7">
        <v>260</v>
      </c>
      <c r="D25" s="7">
        <v>259</v>
      </c>
      <c r="G25" s="10">
        <v>376</v>
      </c>
      <c r="H25" s="10">
        <v>98</v>
      </c>
      <c r="I25" s="10">
        <v>69</v>
      </c>
      <c r="L25" s="7">
        <v>285</v>
      </c>
      <c r="M25" s="7"/>
      <c r="N25" s="7">
        <v>266</v>
      </c>
      <c r="O25" s="7">
        <v>151</v>
      </c>
      <c r="P25" s="7">
        <v>93</v>
      </c>
      <c r="Q25" s="7">
        <v>0</v>
      </c>
    </row>
    <row r="26" spans="2:17">
      <c r="B26" s="7">
        <v>94</v>
      </c>
      <c r="C26" s="7">
        <v>266</v>
      </c>
      <c r="D26" s="7">
        <v>254</v>
      </c>
      <c r="G26" s="10">
        <v>296</v>
      </c>
      <c r="H26" s="10">
        <v>87</v>
      </c>
      <c r="I26" s="10">
        <v>58</v>
      </c>
      <c r="L26" s="7">
        <v>300</v>
      </c>
      <c r="M26" s="7"/>
      <c r="N26" s="7">
        <v>268</v>
      </c>
      <c r="O26" s="7"/>
      <c r="P26" s="7">
        <v>90</v>
      </c>
      <c r="Q26" s="7"/>
    </row>
    <row r="27" spans="2:17">
      <c r="B27" s="7">
        <v>89</v>
      </c>
      <c r="C27" s="7">
        <v>272</v>
      </c>
      <c r="D27" s="7">
        <v>257</v>
      </c>
      <c r="G27" s="10">
        <v>311</v>
      </c>
      <c r="H27" s="10">
        <v>119</v>
      </c>
      <c r="I27" s="10">
        <v>79</v>
      </c>
      <c r="L27" s="7">
        <v>283</v>
      </c>
      <c r="M27" s="7"/>
      <c r="N27" s="7">
        <v>268</v>
      </c>
      <c r="O27" s="7"/>
      <c r="P27" s="7">
        <v>88</v>
      </c>
      <c r="Q27" s="7"/>
    </row>
    <row r="28" spans="2:17">
      <c r="B28" s="7">
        <v>96</v>
      </c>
      <c r="C28" s="7">
        <v>262</v>
      </c>
      <c r="D28" s="7">
        <v>251</v>
      </c>
      <c r="G28" s="10">
        <v>379</v>
      </c>
      <c r="H28" s="10">
        <v>102</v>
      </c>
      <c r="I28" s="10">
        <v>75</v>
      </c>
      <c r="L28" s="7"/>
      <c r="M28" s="7"/>
      <c r="N28" s="7">
        <v>265</v>
      </c>
      <c r="O28" s="7"/>
      <c r="P28" s="7">
        <v>92</v>
      </c>
      <c r="Q28" s="7"/>
    </row>
    <row r="29" spans="2:17">
      <c r="B29" s="7">
        <v>98</v>
      </c>
      <c r="C29" s="7">
        <v>270</v>
      </c>
      <c r="D29" s="7">
        <v>277</v>
      </c>
      <c r="G29" s="15"/>
      <c r="H29" s="10">
        <v>103</v>
      </c>
      <c r="I29" s="10">
        <v>81</v>
      </c>
      <c r="L29" s="7"/>
      <c r="M29" s="7"/>
      <c r="N29" s="7">
        <v>278</v>
      </c>
      <c r="O29" s="7"/>
      <c r="P29" s="7"/>
      <c r="Q29" s="7"/>
    </row>
    <row r="30" spans="2:17">
      <c r="B30" s="7">
        <v>86</v>
      </c>
      <c r="C30" s="7">
        <v>261</v>
      </c>
      <c r="D30" s="7">
        <v>255</v>
      </c>
      <c r="G30" s="15"/>
      <c r="H30" s="10">
        <v>96</v>
      </c>
      <c r="I30" s="10">
        <v>51</v>
      </c>
      <c r="L30" s="7"/>
      <c r="M30" s="7"/>
      <c r="N30" s="7">
        <v>282</v>
      </c>
      <c r="O30" s="7"/>
      <c r="P30" s="7"/>
      <c r="Q30" s="7"/>
    </row>
    <row r="31" spans="2:17">
      <c r="B31" s="7">
        <v>88</v>
      </c>
      <c r="C31" s="7">
        <v>272</v>
      </c>
      <c r="D31" s="7">
        <v>254</v>
      </c>
      <c r="G31" s="15"/>
      <c r="H31" s="10">
        <v>96</v>
      </c>
      <c r="I31" s="10"/>
      <c r="L31" s="7"/>
      <c r="M31" s="7"/>
      <c r="N31" s="7">
        <v>267</v>
      </c>
      <c r="O31" s="7"/>
      <c r="P31" s="7"/>
      <c r="Q31" s="7"/>
    </row>
    <row r="32" spans="2:17">
      <c r="B32" s="7">
        <v>86</v>
      </c>
      <c r="C32" s="7">
        <v>260</v>
      </c>
      <c r="D32" s="7">
        <v>250</v>
      </c>
      <c r="G32" s="5"/>
      <c r="H32" s="5"/>
      <c r="I32" s="5"/>
      <c r="L32" s="7"/>
      <c r="M32" s="7"/>
      <c r="N32" s="7">
        <v>267</v>
      </c>
      <c r="O32" s="7"/>
      <c r="P32" s="7"/>
      <c r="Q32" s="7"/>
    </row>
    <row r="33" spans="2:17">
      <c r="B33" s="7">
        <v>90</v>
      </c>
      <c r="C33" s="7">
        <v>261</v>
      </c>
      <c r="D33" s="7">
        <v>256</v>
      </c>
      <c r="L33" s="7"/>
      <c r="M33" s="7"/>
      <c r="N33" s="7">
        <v>290</v>
      </c>
      <c r="O33" s="7"/>
      <c r="P33" s="7"/>
      <c r="Q33" s="7"/>
    </row>
    <row r="34" spans="2:17">
      <c r="B34" s="7">
        <v>100</v>
      </c>
      <c r="C34" s="7">
        <v>268</v>
      </c>
      <c r="D34" s="7">
        <v>260</v>
      </c>
      <c r="L34" s="7"/>
      <c r="M34" s="7"/>
      <c r="N34" s="7">
        <v>282</v>
      </c>
      <c r="O34" s="7"/>
      <c r="P34" s="7"/>
      <c r="Q34" s="7"/>
    </row>
    <row r="35" spans="2:17">
      <c r="B35" s="7">
        <v>100</v>
      </c>
      <c r="C35" s="7">
        <v>253</v>
      </c>
      <c r="D35" s="7">
        <v>255</v>
      </c>
      <c r="L35" s="6"/>
      <c r="M35" s="6"/>
      <c r="N35" s="6"/>
      <c r="O35" s="6"/>
      <c r="P35" s="6"/>
      <c r="Q35" s="6"/>
    </row>
    <row r="36" spans="2:17">
      <c r="B36" s="7">
        <v>92</v>
      </c>
      <c r="C36" s="7">
        <v>253</v>
      </c>
      <c r="D36" s="7">
        <v>252</v>
      </c>
    </row>
    <row r="37" spans="2:17">
      <c r="B37" s="7">
        <v>87</v>
      </c>
      <c r="C37" s="7">
        <v>262</v>
      </c>
      <c r="D37" s="7">
        <v>249</v>
      </c>
    </row>
    <row r="38" spans="2:17">
      <c r="B38" s="7">
        <v>87</v>
      </c>
      <c r="C38" s="7"/>
      <c r="D38" s="7">
        <v>246</v>
      </c>
    </row>
    <row r="39" spans="2:17">
      <c r="B39" s="7">
        <v>88</v>
      </c>
      <c r="C39" s="7"/>
      <c r="D39" s="7">
        <v>252</v>
      </c>
    </row>
    <row r="40" spans="2:17">
      <c r="B40" s="7">
        <v>94</v>
      </c>
      <c r="C40" s="7"/>
      <c r="D40" s="7">
        <v>251</v>
      </c>
    </row>
    <row r="41" spans="2:17">
      <c r="B41" s="7">
        <v>85</v>
      </c>
      <c r="C41" s="7"/>
      <c r="D41" s="7">
        <v>262</v>
      </c>
    </row>
    <row r="42" spans="2:17">
      <c r="B42" s="7">
        <v>88</v>
      </c>
      <c r="C42" s="7"/>
      <c r="D42" s="7">
        <v>247</v>
      </c>
    </row>
    <row r="43" spans="2:17">
      <c r="B43" s="7">
        <v>98</v>
      </c>
      <c r="C43" s="7"/>
      <c r="D43" s="7">
        <v>253</v>
      </c>
    </row>
    <row r="44" spans="2:17">
      <c r="B44" s="7">
        <v>88</v>
      </c>
      <c r="C44" s="7"/>
      <c r="D44" s="7">
        <v>257</v>
      </c>
    </row>
    <row r="45" spans="2:17">
      <c r="B45" s="7">
        <v>93</v>
      </c>
      <c r="C45" s="7"/>
      <c r="D45" s="7">
        <v>260</v>
      </c>
    </row>
    <row r="46" spans="2:17">
      <c r="B46" s="7">
        <v>89</v>
      </c>
      <c r="C46" s="7"/>
      <c r="D46" s="7">
        <v>246</v>
      </c>
    </row>
    <row r="47" spans="2:17">
      <c r="B47" s="7">
        <v>93</v>
      </c>
      <c r="C47" s="7"/>
      <c r="D47" s="7">
        <v>261</v>
      </c>
    </row>
    <row r="48" spans="2:17">
      <c r="B48" s="7">
        <v>90</v>
      </c>
      <c r="C48" s="7"/>
      <c r="D48" s="7">
        <v>258</v>
      </c>
    </row>
    <row r="49" spans="2:4">
      <c r="B49" s="7">
        <v>99</v>
      </c>
      <c r="C49" s="7"/>
      <c r="D49" s="7">
        <v>252</v>
      </c>
    </row>
    <row r="50" spans="2:4">
      <c r="B50" s="7">
        <v>95</v>
      </c>
      <c r="C50" s="7"/>
      <c r="D50" s="7">
        <v>247</v>
      </c>
    </row>
    <row r="51" spans="2:4">
      <c r="B51" s="7">
        <v>98</v>
      </c>
      <c r="C51" s="7"/>
      <c r="D51" s="7">
        <v>254</v>
      </c>
    </row>
    <row r="52" spans="2:4">
      <c r="B52" s="7">
        <v>94</v>
      </c>
      <c r="C52" s="7"/>
      <c r="D52" s="7">
        <v>257</v>
      </c>
    </row>
    <row r="53" spans="2:4">
      <c r="B53" s="7">
        <v>88</v>
      </c>
      <c r="C53" s="7"/>
      <c r="D53" s="7">
        <v>259</v>
      </c>
    </row>
    <row r="54" spans="2:4">
      <c r="B54" s="7">
        <v>91</v>
      </c>
      <c r="C54" s="7"/>
      <c r="D54" s="7">
        <v>256</v>
      </c>
    </row>
    <row r="55" spans="2:4">
      <c r="B55" s="7">
        <v>98</v>
      </c>
      <c r="C55" s="7"/>
      <c r="D55" s="7">
        <v>250</v>
      </c>
    </row>
    <row r="56" spans="2:4">
      <c r="B56" s="7">
        <v>98</v>
      </c>
      <c r="C56" s="7"/>
      <c r="D56" s="7">
        <v>260</v>
      </c>
    </row>
    <row r="57" spans="2:4">
      <c r="B57" s="7">
        <v>97</v>
      </c>
      <c r="C57" s="7"/>
      <c r="D57" s="7">
        <v>258</v>
      </c>
    </row>
    <row r="58" spans="2:4">
      <c r="B58" s="7">
        <v>99</v>
      </c>
      <c r="C58" s="7"/>
      <c r="D58" s="7">
        <v>251</v>
      </c>
    </row>
    <row r="59" spans="2:4">
      <c r="B59" s="7">
        <v>92</v>
      </c>
      <c r="C59" s="7"/>
      <c r="D59" s="7">
        <v>255</v>
      </c>
    </row>
    <row r="60" spans="2:4">
      <c r="B60" s="7">
        <v>99</v>
      </c>
      <c r="C60" s="7"/>
      <c r="D60" s="7">
        <v>258</v>
      </c>
    </row>
    <row r="61" spans="2:4">
      <c r="B61" s="7">
        <v>88</v>
      </c>
      <c r="C61" s="7"/>
      <c r="D61" s="7">
        <v>249</v>
      </c>
    </row>
    <row r="62" spans="2:4">
      <c r="B62" s="7">
        <v>93</v>
      </c>
      <c r="C62" s="7"/>
      <c r="D62" s="7">
        <v>262</v>
      </c>
    </row>
    <row r="63" spans="2:4">
      <c r="B63" s="7">
        <v>100</v>
      </c>
      <c r="C63" s="7"/>
      <c r="D63" s="7">
        <v>257</v>
      </c>
    </row>
    <row r="64" spans="2:4">
      <c r="B64" s="7">
        <v>89</v>
      </c>
      <c r="C64" s="7"/>
      <c r="D64" s="7">
        <v>249</v>
      </c>
    </row>
    <row r="65" spans="2:4">
      <c r="B65" s="7">
        <v>97</v>
      </c>
      <c r="C65" s="7"/>
      <c r="D65" s="7">
        <v>247</v>
      </c>
    </row>
    <row r="66" spans="2:4">
      <c r="B66" s="7">
        <v>86</v>
      </c>
      <c r="C66" s="7"/>
      <c r="D66" s="7">
        <v>246</v>
      </c>
    </row>
    <row r="67" spans="2:4">
      <c r="B67" s="7">
        <v>93</v>
      </c>
      <c r="C67" s="7"/>
      <c r="D67" s="7">
        <v>254</v>
      </c>
    </row>
    <row r="68" spans="2:4">
      <c r="B68" s="7">
        <v>87</v>
      </c>
      <c r="C68" s="7"/>
      <c r="D68" s="7">
        <v>260</v>
      </c>
    </row>
    <row r="69" spans="2:4">
      <c r="B69" s="7">
        <v>91</v>
      </c>
      <c r="C69" s="7"/>
      <c r="D69" s="7">
        <v>258</v>
      </c>
    </row>
    <row r="70" spans="2:4">
      <c r="B70" s="7">
        <v>100</v>
      </c>
      <c r="C70" s="7"/>
      <c r="D70" s="7">
        <v>255</v>
      </c>
    </row>
    <row r="71" spans="2:4">
      <c r="B71" s="7">
        <v>93</v>
      </c>
      <c r="C71" s="7"/>
      <c r="D71" s="7">
        <v>255</v>
      </c>
    </row>
    <row r="72" spans="2:4">
      <c r="B72" s="7">
        <v>98</v>
      </c>
      <c r="C72" s="7"/>
      <c r="D72" s="7">
        <v>259</v>
      </c>
    </row>
    <row r="73" spans="2:4">
      <c r="B73" s="7">
        <v>88</v>
      </c>
      <c r="C73" s="7"/>
      <c r="D73" s="7">
        <v>255</v>
      </c>
    </row>
    <row r="74" spans="2:4">
      <c r="B74" s="7">
        <v>87</v>
      </c>
      <c r="C74" s="7"/>
      <c r="D74" s="7">
        <v>262</v>
      </c>
    </row>
    <row r="75" spans="2:4">
      <c r="B75" s="7">
        <v>86</v>
      </c>
      <c r="C75" s="7"/>
      <c r="D75" s="7">
        <v>258</v>
      </c>
    </row>
    <row r="76" spans="2:4">
      <c r="B76" s="7">
        <v>100</v>
      </c>
      <c r="C76" s="7"/>
      <c r="D76" s="7">
        <v>246</v>
      </c>
    </row>
    <row r="77" spans="2:4">
      <c r="B77" s="7">
        <v>85</v>
      </c>
      <c r="C77" s="7"/>
      <c r="D77" s="7">
        <v>260</v>
      </c>
    </row>
    <row r="78" spans="2:4">
      <c r="B78" s="7">
        <v>88</v>
      </c>
      <c r="C78" s="7"/>
      <c r="D78" s="7">
        <v>250</v>
      </c>
    </row>
    <row r="79" spans="2:4">
      <c r="B79" s="7">
        <v>87</v>
      </c>
      <c r="C79" s="7"/>
      <c r="D79" s="7">
        <v>259</v>
      </c>
    </row>
    <row r="80" spans="2:4">
      <c r="B80" s="7">
        <v>86</v>
      </c>
      <c r="C80" s="7"/>
      <c r="D80" s="7">
        <v>258</v>
      </c>
    </row>
    <row r="81" spans="2:4">
      <c r="B81" s="7">
        <v>99</v>
      </c>
      <c r="C81" s="7"/>
      <c r="D81" s="7"/>
    </row>
    <row r="82" spans="2:4">
      <c r="B82" s="7">
        <v>96</v>
      </c>
      <c r="C82" s="7"/>
      <c r="D82" s="7"/>
    </row>
    <row r="83" spans="2:4">
      <c r="B83" s="7">
        <v>97</v>
      </c>
      <c r="C83" s="7"/>
      <c r="D83" s="7"/>
    </row>
    <row r="84" spans="2:4">
      <c r="B84" s="7">
        <v>100</v>
      </c>
      <c r="C84" s="7"/>
      <c r="D84" s="7"/>
    </row>
    <row r="85" spans="2:4">
      <c r="B85" s="7">
        <v>91</v>
      </c>
      <c r="C85" s="7"/>
      <c r="D85" s="7"/>
    </row>
    <row r="86" spans="2:4">
      <c r="B86" s="7">
        <v>100</v>
      </c>
      <c r="C86" s="7"/>
      <c r="D86" s="7"/>
    </row>
    <row r="87" spans="2:4">
      <c r="B87" s="7">
        <v>91</v>
      </c>
      <c r="C87" s="7"/>
      <c r="D87" s="7"/>
    </row>
    <row r="88" spans="2:4">
      <c r="B88" s="7">
        <v>90</v>
      </c>
      <c r="C88" s="8"/>
      <c r="D88" s="8"/>
    </row>
    <row r="89" spans="2:4">
      <c r="B89" s="7">
        <v>95</v>
      </c>
      <c r="C89" s="8"/>
      <c r="D89" s="8"/>
    </row>
    <row r="90" spans="2:4">
      <c r="B90" s="7">
        <v>87</v>
      </c>
      <c r="C90" s="8"/>
      <c r="D90" s="8"/>
    </row>
    <row r="91" spans="2:4">
      <c r="B91" s="7">
        <v>98</v>
      </c>
      <c r="C91" s="8"/>
      <c r="D91" s="8"/>
    </row>
    <row r="92" spans="2:4">
      <c r="B92" s="7">
        <v>95</v>
      </c>
      <c r="C92" s="8"/>
      <c r="D92" s="8"/>
    </row>
    <row r="93" spans="2:4">
      <c r="B93" s="7">
        <v>100</v>
      </c>
      <c r="C93" s="8"/>
      <c r="D93" s="8"/>
    </row>
    <row r="94" spans="2:4">
      <c r="B94" s="7">
        <v>93</v>
      </c>
      <c r="C94" s="8"/>
      <c r="D94" s="8"/>
    </row>
  </sheetData>
  <mergeCells count="6">
    <mergeCell ref="B1:D1"/>
    <mergeCell ref="V2:W2"/>
    <mergeCell ref="T2:U2"/>
    <mergeCell ref="T1:W1"/>
    <mergeCell ref="G1:I1"/>
    <mergeCell ref="L1:Q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FC128-BE05-4D4E-9B61-8103D3E8D92B}">
  <dimension ref="A1:U30"/>
  <sheetViews>
    <sheetView zoomScale="55" zoomScaleNormal="55" workbookViewId="0">
      <selection activeCell="B1" sqref="B1:K1"/>
    </sheetView>
  </sheetViews>
  <sheetFormatPr defaultRowHeight="13.9"/>
  <cols>
    <col min="1" max="1" width="12.73046875" customWidth="1"/>
    <col min="2" max="2" width="5.19921875" customWidth="1"/>
    <col min="6" max="6" width="10.265625" customWidth="1"/>
    <col min="11" max="11" width="6.9296875" customWidth="1"/>
    <col min="13" max="13" width="10.86328125" customWidth="1"/>
    <col min="14" max="14" width="13.19921875" customWidth="1"/>
    <col min="15" max="15" width="29.86328125" customWidth="1"/>
    <col min="16" max="16" width="34.19921875" customWidth="1"/>
    <col min="18" max="18" width="11.53125" customWidth="1"/>
    <col min="19" max="19" width="13.59765625" customWidth="1"/>
    <col min="20" max="20" width="21.6640625" customWidth="1"/>
    <col min="21" max="21" width="24.53125" customWidth="1"/>
  </cols>
  <sheetData>
    <row r="1" spans="1:21" ht="27" customHeight="1">
      <c r="B1" s="60" t="s">
        <v>95</v>
      </c>
      <c r="C1" s="60"/>
      <c r="D1" s="60"/>
      <c r="E1" s="60"/>
      <c r="F1" s="60"/>
      <c r="G1" s="60"/>
      <c r="H1" s="60"/>
      <c r="I1" s="60"/>
      <c r="J1" s="60"/>
      <c r="K1" s="60"/>
      <c r="N1" s="55" t="s">
        <v>8</v>
      </c>
      <c r="O1" s="56"/>
      <c r="P1" s="56"/>
      <c r="S1" s="55" t="s">
        <v>8</v>
      </c>
      <c r="T1" s="56"/>
      <c r="U1" s="56"/>
    </row>
    <row r="2" spans="1:21" ht="22.15" customHeight="1">
      <c r="A2" s="3" t="s">
        <v>87</v>
      </c>
      <c r="B2" s="8"/>
      <c r="C2" s="59" t="s">
        <v>90</v>
      </c>
      <c r="D2" s="59"/>
      <c r="E2" s="59"/>
      <c r="F2" s="59"/>
      <c r="G2" s="59"/>
      <c r="H2" s="59"/>
      <c r="I2" s="59"/>
      <c r="J2" s="59"/>
      <c r="K2" s="59"/>
      <c r="M2" s="3" t="s">
        <v>88</v>
      </c>
      <c r="N2" s="22" t="s">
        <v>5</v>
      </c>
      <c r="O2" s="22" t="s">
        <v>96</v>
      </c>
      <c r="P2" s="22" t="s">
        <v>97</v>
      </c>
      <c r="R2" s="3" t="s">
        <v>89</v>
      </c>
      <c r="S2" s="22" t="s">
        <v>5</v>
      </c>
      <c r="T2" s="22" t="s">
        <v>98</v>
      </c>
      <c r="U2" s="22" t="s">
        <v>99</v>
      </c>
    </row>
    <row r="3" spans="1:21">
      <c r="B3" s="10" t="s">
        <v>91</v>
      </c>
      <c r="C3" s="10">
        <v>0.37</v>
      </c>
      <c r="D3" s="10">
        <v>0.123</v>
      </c>
      <c r="E3" s="10">
        <v>0.22</v>
      </c>
      <c r="F3" s="10">
        <v>0.29899999999999999</v>
      </c>
      <c r="G3" s="10">
        <v>0.44</v>
      </c>
      <c r="H3" s="10">
        <v>0.38300000000000001</v>
      </c>
      <c r="I3" s="10">
        <v>0.29199999999999998</v>
      </c>
      <c r="J3" s="10">
        <v>0.442</v>
      </c>
      <c r="K3" s="10">
        <v>0.44</v>
      </c>
      <c r="N3" s="10">
        <v>226</v>
      </c>
      <c r="O3" s="10">
        <v>115</v>
      </c>
      <c r="P3" s="10">
        <v>232</v>
      </c>
      <c r="S3" s="10">
        <v>239</v>
      </c>
      <c r="T3" s="10">
        <v>0</v>
      </c>
      <c r="U3" s="10">
        <v>189</v>
      </c>
    </row>
    <row r="4" spans="1:21">
      <c r="B4" s="10" t="s">
        <v>92</v>
      </c>
      <c r="C4" s="10">
        <v>1.546</v>
      </c>
      <c r="D4" s="10">
        <v>1.694</v>
      </c>
      <c r="E4" s="10">
        <v>1.641</v>
      </c>
      <c r="F4" s="10">
        <v>1.7889999999999999</v>
      </c>
      <c r="G4" s="10">
        <v>2.4969999999999999</v>
      </c>
      <c r="H4" s="10">
        <v>2.1</v>
      </c>
      <c r="I4" s="10">
        <v>2.1349999999999998</v>
      </c>
      <c r="J4" s="10">
        <v>1.7889999999999999</v>
      </c>
      <c r="K4" s="10">
        <v>2.008</v>
      </c>
      <c r="N4" s="10">
        <v>256</v>
      </c>
      <c r="O4" s="10">
        <v>122</v>
      </c>
      <c r="P4" s="10">
        <v>216</v>
      </c>
      <c r="S4" s="10">
        <v>272</v>
      </c>
      <c r="T4" s="10">
        <v>0</v>
      </c>
      <c r="U4" s="10">
        <v>216</v>
      </c>
    </row>
    <row r="5" spans="1:21">
      <c r="B5" s="8"/>
      <c r="C5" s="8"/>
      <c r="D5" s="8"/>
      <c r="E5" s="8"/>
      <c r="F5" s="8"/>
      <c r="G5" s="8"/>
      <c r="H5" s="8"/>
      <c r="I5" s="8"/>
      <c r="J5" s="8"/>
      <c r="K5" s="8"/>
      <c r="N5" s="10">
        <v>288</v>
      </c>
      <c r="O5" s="10">
        <v>108</v>
      </c>
      <c r="P5" s="10">
        <v>252</v>
      </c>
      <c r="S5" s="10">
        <v>258</v>
      </c>
      <c r="T5" s="10">
        <v>0</v>
      </c>
      <c r="U5" s="10">
        <v>178</v>
      </c>
    </row>
    <row r="6" spans="1:21">
      <c r="B6" s="8"/>
      <c r="C6" s="59" t="s">
        <v>93</v>
      </c>
      <c r="D6" s="59"/>
      <c r="E6" s="59"/>
      <c r="F6" s="59"/>
      <c r="G6" s="59"/>
      <c r="H6" s="59"/>
      <c r="I6" s="59"/>
      <c r="J6" s="59"/>
      <c r="K6" s="59"/>
      <c r="N6" s="10">
        <v>244</v>
      </c>
      <c r="O6" s="10">
        <v>186</v>
      </c>
      <c r="P6" s="10">
        <v>273</v>
      </c>
      <c r="S6" s="10">
        <v>244</v>
      </c>
      <c r="T6" s="10">
        <v>3</v>
      </c>
      <c r="U6" s="16">
        <v>194</v>
      </c>
    </row>
    <row r="7" spans="1:21">
      <c r="B7" s="10" t="s">
        <v>91</v>
      </c>
      <c r="C7" s="10">
        <v>0.53800000000000003</v>
      </c>
      <c r="D7" s="10">
        <v>0.37</v>
      </c>
      <c r="E7" s="10">
        <v>0.60099999999999998</v>
      </c>
      <c r="F7" s="10">
        <v>0.55200000000000005</v>
      </c>
      <c r="G7" s="10">
        <v>0.38300000000000001</v>
      </c>
      <c r="H7" s="10">
        <v>0.26900000000000002</v>
      </c>
      <c r="I7" s="10">
        <v>0.60899999999999999</v>
      </c>
      <c r="J7" s="10">
        <v>0.83799999999999997</v>
      </c>
      <c r="K7" s="10">
        <v>0.53800000000000003</v>
      </c>
      <c r="N7" s="10">
        <v>268</v>
      </c>
      <c r="O7" s="10">
        <v>131</v>
      </c>
      <c r="P7" s="10">
        <v>254</v>
      </c>
      <c r="S7" s="10">
        <v>254</v>
      </c>
      <c r="T7" s="10">
        <v>5</v>
      </c>
      <c r="U7" s="16">
        <v>179</v>
      </c>
    </row>
    <row r="8" spans="1:21">
      <c r="B8" s="10" t="s">
        <v>92</v>
      </c>
      <c r="C8" s="10">
        <v>2.9</v>
      </c>
      <c r="D8" s="10">
        <v>2.2400000000000002</v>
      </c>
      <c r="E8" s="10">
        <v>2.2799999999999998</v>
      </c>
      <c r="F8" s="10">
        <v>2.68</v>
      </c>
      <c r="G8" s="10">
        <v>2.04</v>
      </c>
      <c r="H8" s="10">
        <v>2.2400000000000002</v>
      </c>
      <c r="I8" s="10">
        <v>3.04</v>
      </c>
      <c r="J8" s="10">
        <v>3.36</v>
      </c>
      <c r="K8" s="10">
        <v>2.68</v>
      </c>
      <c r="N8" s="10">
        <v>270</v>
      </c>
      <c r="O8" s="10">
        <v>108</v>
      </c>
      <c r="P8" s="10">
        <v>222</v>
      </c>
      <c r="S8" s="16">
        <v>262</v>
      </c>
      <c r="T8" s="10">
        <v>0</v>
      </c>
      <c r="U8" s="16">
        <v>210</v>
      </c>
    </row>
    <row r="9" spans="1:21">
      <c r="B9" s="8"/>
      <c r="C9" s="8"/>
      <c r="D9" s="8"/>
      <c r="E9" s="8"/>
      <c r="F9" s="8"/>
      <c r="G9" s="8"/>
      <c r="H9" s="8"/>
      <c r="I9" s="8"/>
      <c r="J9" s="8"/>
      <c r="K9" s="8"/>
      <c r="N9" s="10">
        <v>249</v>
      </c>
      <c r="O9" s="10">
        <v>120</v>
      </c>
      <c r="P9" s="10">
        <v>228</v>
      </c>
      <c r="S9" s="16">
        <v>251</v>
      </c>
      <c r="T9" s="10">
        <v>0</v>
      </c>
      <c r="U9" s="16">
        <v>208</v>
      </c>
    </row>
    <row r="10" spans="1:21">
      <c r="B10" s="8"/>
      <c r="C10" s="59" t="s">
        <v>94</v>
      </c>
      <c r="D10" s="59"/>
      <c r="E10" s="59"/>
      <c r="F10" s="59"/>
      <c r="G10" s="59"/>
      <c r="H10" s="59"/>
      <c r="I10" s="59"/>
      <c r="J10" s="59"/>
      <c r="K10" s="59"/>
      <c r="N10" s="10">
        <v>253</v>
      </c>
      <c r="O10" s="10">
        <v>132</v>
      </c>
      <c r="P10" s="10">
        <v>235</v>
      </c>
      <c r="S10" s="16">
        <v>263</v>
      </c>
      <c r="T10" s="10">
        <v>0</v>
      </c>
      <c r="U10" s="16">
        <v>189</v>
      </c>
    </row>
    <row r="11" spans="1:21">
      <c r="B11" s="10" t="s">
        <v>91</v>
      </c>
      <c r="C11" s="10">
        <v>0.2278</v>
      </c>
      <c r="D11" s="10">
        <v>0.78239999999999998</v>
      </c>
      <c r="E11" s="10">
        <v>0.8075</v>
      </c>
      <c r="F11" s="10">
        <v>0.76659999999999995</v>
      </c>
      <c r="G11" s="10">
        <v>0.5524</v>
      </c>
      <c r="H11" s="10">
        <v>0.30740000000000001</v>
      </c>
      <c r="I11" s="10">
        <v>0.64370000000000005</v>
      </c>
      <c r="J11" s="10">
        <v>0.36359999999999998</v>
      </c>
      <c r="K11" s="10">
        <v>0.63490000000000002</v>
      </c>
      <c r="N11" s="10">
        <v>230</v>
      </c>
      <c r="O11" s="10">
        <v>122</v>
      </c>
      <c r="P11" s="10">
        <v>251</v>
      </c>
      <c r="S11" s="16">
        <v>248</v>
      </c>
      <c r="T11" s="10">
        <v>0</v>
      </c>
      <c r="U11" s="16">
        <v>214</v>
      </c>
    </row>
    <row r="12" spans="1:21">
      <c r="B12" s="10" t="s">
        <v>92</v>
      </c>
      <c r="C12" s="10">
        <v>1.9470000000000001</v>
      </c>
      <c r="D12" s="10">
        <v>2.5659999999999998</v>
      </c>
      <c r="E12" s="10">
        <v>3.246</v>
      </c>
      <c r="F12" s="10">
        <v>2.7010000000000001</v>
      </c>
      <c r="G12" s="10">
        <v>2.266</v>
      </c>
      <c r="H12" s="10">
        <v>1.696</v>
      </c>
      <c r="I12" s="10">
        <v>2.3820000000000001</v>
      </c>
      <c r="J12" s="10">
        <v>1.8140000000000001</v>
      </c>
      <c r="K12" s="10">
        <v>2.0129999999999999</v>
      </c>
      <c r="N12" s="10">
        <v>280</v>
      </c>
      <c r="O12" s="10">
        <v>122</v>
      </c>
      <c r="P12" s="10">
        <v>261</v>
      </c>
      <c r="S12" s="16">
        <v>257</v>
      </c>
      <c r="T12" s="10">
        <v>0</v>
      </c>
      <c r="U12" s="16">
        <v>192</v>
      </c>
    </row>
    <row r="13" spans="1:21">
      <c r="N13" s="10">
        <v>237</v>
      </c>
      <c r="O13" s="10">
        <v>159</v>
      </c>
      <c r="P13" s="10">
        <v>265</v>
      </c>
      <c r="S13" s="16">
        <v>275</v>
      </c>
      <c r="T13" s="10">
        <v>0</v>
      </c>
      <c r="U13" s="16">
        <v>186</v>
      </c>
    </row>
    <row r="14" spans="1:21">
      <c r="N14" s="10">
        <v>255</v>
      </c>
      <c r="O14" s="10">
        <v>122</v>
      </c>
      <c r="P14" s="10">
        <v>221</v>
      </c>
      <c r="S14" s="16">
        <v>246</v>
      </c>
      <c r="T14" s="10">
        <v>0</v>
      </c>
      <c r="U14" s="16">
        <v>211</v>
      </c>
    </row>
    <row r="15" spans="1:21">
      <c r="N15" s="10">
        <v>231</v>
      </c>
      <c r="O15" s="10">
        <v>121</v>
      </c>
      <c r="P15" s="10">
        <v>251</v>
      </c>
      <c r="S15" s="16">
        <v>263</v>
      </c>
      <c r="T15" s="10">
        <v>0</v>
      </c>
      <c r="U15" s="16">
        <v>183</v>
      </c>
    </row>
    <row r="16" spans="1:21">
      <c r="N16" s="10">
        <v>265</v>
      </c>
      <c r="O16" s="10">
        <v>152</v>
      </c>
      <c r="P16" s="10">
        <v>262</v>
      </c>
      <c r="S16" s="16">
        <v>271</v>
      </c>
      <c r="T16" s="10">
        <v>0</v>
      </c>
      <c r="U16" s="16">
        <v>178</v>
      </c>
    </row>
    <row r="17" spans="14:21">
      <c r="N17" s="10">
        <v>287</v>
      </c>
      <c r="O17" s="10">
        <v>116</v>
      </c>
      <c r="P17" s="10">
        <v>262</v>
      </c>
      <c r="S17" s="16">
        <v>246</v>
      </c>
      <c r="T17" s="10">
        <v>0</v>
      </c>
      <c r="U17" s="16">
        <v>182</v>
      </c>
    </row>
    <row r="18" spans="14:21">
      <c r="N18" s="10">
        <v>227</v>
      </c>
      <c r="O18" s="10">
        <v>110</v>
      </c>
      <c r="P18" s="10">
        <v>250</v>
      </c>
      <c r="S18" s="16">
        <v>249</v>
      </c>
      <c r="T18" s="10">
        <v>0</v>
      </c>
      <c r="U18" s="16">
        <v>180</v>
      </c>
    </row>
    <row r="19" spans="14:21">
      <c r="N19" s="10">
        <v>248</v>
      </c>
      <c r="O19" s="10">
        <v>169</v>
      </c>
      <c r="P19" s="10">
        <v>268</v>
      </c>
      <c r="S19" s="16">
        <v>253</v>
      </c>
      <c r="T19" s="10">
        <v>0</v>
      </c>
      <c r="U19" s="16">
        <v>181</v>
      </c>
    </row>
    <row r="20" spans="14:21">
      <c r="N20" s="10">
        <v>232</v>
      </c>
      <c r="O20" s="10">
        <v>157</v>
      </c>
      <c r="P20" s="10">
        <v>248</v>
      </c>
      <c r="S20" s="16">
        <v>264</v>
      </c>
      <c r="T20" s="10">
        <v>0</v>
      </c>
      <c r="U20" s="16">
        <v>204</v>
      </c>
    </row>
    <row r="21" spans="14:21">
      <c r="N21" s="10">
        <v>249</v>
      </c>
      <c r="O21" s="10">
        <v>130</v>
      </c>
      <c r="P21" s="10">
        <v>242</v>
      </c>
      <c r="S21" s="16">
        <v>267</v>
      </c>
      <c r="T21" s="10">
        <v>0</v>
      </c>
      <c r="U21" s="16">
        <v>203</v>
      </c>
    </row>
    <row r="22" spans="14:21">
      <c r="N22" s="10">
        <v>275</v>
      </c>
      <c r="O22" s="10">
        <v>131</v>
      </c>
      <c r="P22" s="10">
        <v>253</v>
      </c>
      <c r="S22" s="16">
        <v>265</v>
      </c>
      <c r="T22" s="10">
        <v>0</v>
      </c>
      <c r="U22" s="16">
        <v>180</v>
      </c>
    </row>
    <row r="23" spans="14:21">
      <c r="N23" s="10">
        <v>277</v>
      </c>
      <c r="O23" s="10">
        <v>130</v>
      </c>
      <c r="P23" s="10">
        <v>246</v>
      </c>
      <c r="S23" s="16">
        <v>242</v>
      </c>
      <c r="T23" s="10">
        <v>0</v>
      </c>
      <c r="U23" s="16">
        <v>203</v>
      </c>
    </row>
    <row r="24" spans="14:21">
      <c r="N24" s="10">
        <v>232</v>
      </c>
      <c r="O24" s="10">
        <v>142</v>
      </c>
      <c r="P24" s="10">
        <v>218</v>
      </c>
      <c r="S24" s="16">
        <v>252</v>
      </c>
      <c r="T24" s="10">
        <v>0</v>
      </c>
      <c r="U24" s="16">
        <v>204</v>
      </c>
    </row>
    <row r="25" spans="14:21">
      <c r="N25" s="10"/>
      <c r="O25" s="10">
        <v>147</v>
      </c>
      <c r="P25" s="10">
        <v>225</v>
      </c>
      <c r="S25" s="16"/>
      <c r="T25" s="16"/>
      <c r="U25" s="16">
        <v>225</v>
      </c>
    </row>
    <row r="26" spans="14:21">
      <c r="N26" s="10"/>
      <c r="O26" s="10">
        <v>172</v>
      </c>
      <c r="P26" s="10">
        <v>228</v>
      </c>
      <c r="S26" s="16"/>
      <c r="T26" s="16"/>
      <c r="U26" s="16">
        <v>194</v>
      </c>
    </row>
    <row r="27" spans="14:21">
      <c r="N27" s="10"/>
      <c r="O27" s="10">
        <v>119</v>
      </c>
      <c r="P27" s="10">
        <v>243</v>
      </c>
      <c r="S27" s="16"/>
      <c r="T27" s="16"/>
      <c r="U27" s="16">
        <v>181</v>
      </c>
    </row>
    <row r="28" spans="14:21">
      <c r="N28" s="10"/>
      <c r="O28" s="10">
        <v>109</v>
      </c>
      <c r="P28" s="10">
        <v>257</v>
      </c>
      <c r="S28" s="16"/>
      <c r="T28" s="16"/>
      <c r="U28" s="16">
        <v>188</v>
      </c>
    </row>
    <row r="29" spans="14:21">
      <c r="N29" s="10"/>
      <c r="O29" s="10"/>
      <c r="P29" s="10">
        <v>222</v>
      </c>
    </row>
    <row r="30" spans="14:21">
      <c r="N30" s="10"/>
      <c r="O30" s="10"/>
      <c r="P30" s="10">
        <v>230</v>
      </c>
    </row>
  </sheetData>
  <mergeCells count="6">
    <mergeCell ref="S1:U1"/>
    <mergeCell ref="C2:K2"/>
    <mergeCell ref="C6:K6"/>
    <mergeCell ref="C10:K10"/>
    <mergeCell ref="B1:K1"/>
    <mergeCell ref="N1:P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0987B-2139-4DD9-8E34-745804D20A1E}">
  <dimension ref="A1:L26"/>
  <sheetViews>
    <sheetView zoomScale="115" zoomScaleNormal="115" workbookViewId="0">
      <selection activeCell="I1" sqref="I1:L1"/>
    </sheetView>
  </sheetViews>
  <sheetFormatPr defaultRowHeight="13.9"/>
  <cols>
    <col min="1" max="1" width="9.265625" customWidth="1"/>
    <col min="2" max="2" width="14.73046875" customWidth="1"/>
    <col min="3" max="4" width="10.59765625" customWidth="1"/>
    <col min="5" max="5" width="10.06640625" customWidth="1"/>
    <col min="6" max="6" width="11.53125" customWidth="1"/>
    <col min="8" max="8" width="11.06640625" customWidth="1"/>
    <col min="10" max="10" width="6.73046875" customWidth="1"/>
    <col min="11" max="11" width="12.19921875" customWidth="1"/>
    <col min="12" max="12" width="11.6640625" customWidth="1"/>
  </cols>
  <sheetData>
    <row r="1" spans="1:12" ht="27" customHeight="1">
      <c r="B1" s="48" t="s">
        <v>122</v>
      </c>
      <c r="C1" s="48"/>
      <c r="D1" s="48"/>
      <c r="E1" s="48"/>
      <c r="F1" s="48"/>
      <c r="I1" s="55" t="s">
        <v>141</v>
      </c>
      <c r="J1" s="56"/>
      <c r="K1" s="56"/>
      <c r="L1" s="56"/>
    </row>
    <row r="2" spans="1:12" ht="21.4" customHeight="1">
      <c r="A2" s="3" t="s">
        <v>100</v>
      </c>
      <c r="B2" s="20" t="s">
        <v>18</v>
      </c>
      <c r="C2" s="12" t="s">
        <v>123</v>
      </c>
      <c r="D2" s="13" t="s">
        <v>20</v>
      </c>
      <c r="E2" s="12" t="s">
        <v>19</v>
      </c>
      <c r="F2" s="13" t="s">
        <v>20</v>
      </c>
      <c r="H2" s="3" t="s">
        <v>124</v>
      </c>
      <c r="I2" s="28" t="s">
        <v>126</v>
      </c>
      <c r="J2" s="2" t="s">
        <v>1</v>
      </c>
      <c r="K2" s="22" t="s">
        <v>5</v>
      </c>
      <c r="L2" s="22" t="s">
        <v>125</v>
      </c>
    </row>
    <row r="3" spans="1:12">
      <c r="B3" s="7" t="s">
        <v>1</v>
      </c>
      <c r="C3" s="26" t="s">
        <v>22</v>
      </c>
      <c r="D3" s="2">
        <v>22.66</v>
      </c>
      <c r="E3" s="26" t="s">
        <v>101</v>
      </c>
      <c r="F3" s="2" t="s">
        <v>102</v>
      </c>
      <c r="I3" s="7">
        <v>1</v>
      </c>
      <c r="J3" s="29">
        <v>100</v>
      </c>
      <c r="K3" s="29">
        <v>100</v>
      </c>
      <c r="L3" s="29">
        <v>100</v>
      </c>
    </row>
    <row r="4" spans="1:12">
      <c r="B4" s="7" t="s">
        <v>1</v>
      </c>
      <c r="C4" s="26" t="s">
        <v>22</v>
      </c>
      <c r="D4" s="2" t="s">
        <v>103</v>
      </c>
      <c r="E4" s="26" t="s">
        <v>101</v>
      </c>
      <c r="F4" s="2" t="s">
        <v>104</v>
      </c>
      <c r="I4" s="7">
        <v>2</v>
      </c>
      <c r="J4" s="29" t="s">
        <v>127</v>
      </c>
      <c r="K4" s="29" t="s">
        <v>128</v>
      </c>
      <c r="L4" s="29" t="s">
        <v>129</v>
      </c>
    </row>
    <row r="5" spans="1:12">
      <c r="B5" s="7" t="s">
        <v>1</v>
      </c>
      <c r="C5" s="26" t="s">
        <v>22</v>
      </c>
      <c r="D5" s="2">
        <v>22.65</v>
      </c>
      <c r="E5" s="26" t="s">
        <v>101</v>
      </c>
      <c r="F5" s="2" t="s">
        <v>102</v>
      </c>
      <c r="I5" s="7">
        <v>4</v>
      </c>
      <c r="J5" s="29">
        <v>86</v>
      </c>
      <c r="K5" s="29">
        <v>88</v>
      </c>
      <c r="L5" s="16">
        <v>84</v>
      </c>
    </row>
    <row r="6" spans="1:12" ht="15">
      <c r="B6" s="27" t="s">
        <v>5</v>
      </c>
      <c r="C6" s="26" t="s">
        <v>22</v>
      </c>
      <c r="D6" s="2" t="s">
        <v>105</v>
      </c>
      <c r="E6" s="26" t="s">
        <v>101</v>
      </c>
      <c r="F6" s="2" t="s">
        <v>106</v>
      </c>
      <c r="I6" s="7">
        <v>6</v>
      </c>
      <c r="J6" s="29" t="s">
        <v>130</v>
      </c>
      <c r="K6" s="29" t="s">
        <v>131</v>
      </c>
      <c r="L6" s="16">
        <v>84</v>
      </c>
    </row>
    <row r="7" spans="1:12" ht="15">
      <c r="B7" s="27" t="s">
        <v>5</v>
      </c>
      <c r="C7" s="26" t="s">
        <v>22</v>
      </c>
      <c r="D7" s="2" t="s">
        <v>26</v>
      </c>
      <c r="E7" s="26" t="s">
        <v>101</v>
      </c>
      <c r="F7" s="2" t="s">
        <v>104</v>
      </c>
      <c r="I7" s="7">
        <v>8</v>
      </c>
      <c r="J7" s="29" t="s">
        <v>132</v>
      </c>
      <c r="K7" s="29" t="s">
        <v>133</v>
      </c>
      <c r="L7" s="16" t="s">
        <v>134</v>
      </c>
    </row>
    <row r="8" spans="1:12" ht="15">
      <c r="B8" s="27" t="s">
        <v>5</v>
      </c>
      <c r="C8" s="26" t="s">
        <v>22</v>
      </c>
      <c r="D8" s="2" t="s">
        <v>26</v>
      </c>
      <c r="E8" s="26" t="s">
        <v>101</v>
      </c>
      <c r="F8" s="2" t="s">
        <v>107</v>
      </c>
      <c r="I8" s="7">
        <v>10</v>
      </c>
      <c r="J8" s="29">
        <v>82</v>
      </c>
      <c r="K8" s="29">
        <v>84</v>
      </c>
      <c r="L8" s="16">
        <v>82</v>
      </c>
    </row>
    <row r="9" spans="1:12">
      <c r="B9" s="7" t="s">
        <v>1</v>
      </c>
      <c r="C9" s="26" t="s">
        <v>22</v>
      </c>
      <c r="D9" s="2">
        <v>22.66</v>
      </c>
      <c r="E9" s="26" t="s">
        <v>108</v>
      </c>
      <c r="F9" s="2" t="s">
        <v>109</v>
      </c>
      <c r="I9" s="7">
        <v>12</v>
      </c>
      <c r="J9" s="29">
        <v>82</v>
      </c>
      <c r="K9" s="29">
        <v>84</v>
      </c>
      <c r="L9" s="16">
        <v>82</v>
      </c>
    </row>
    <row r="10" spans="1:12">
      <c r="B10" s="7" t="s">
        <v>1</v>
      </c>
      <c r="C10" s="26" t="s">
        <v>22</v>
      </c>
      <c r="D10" s="2" t="s">
        <v>103</v>
      </c>
      <c r="E10" s="26" t="s">
        <v>108</v>
      </c>
      <c r="F10" s="2" t="s">
        <v>110</v>
      </c>
      <c r="I10" s="7">
        <v>14</v>
      </c>
      <c r="J10" s="29" t="s">
        <v>135</v>
      </c>
      <c r="K10" s="29" t="s">
        <v>136</v>
      </c>
      <c r="L10" s="16" t="s">
        <v>137</v>
      </c>
    </row>
    <row r="11" spans="1:12">
      <c r="B11" s="7" t="s">
        <v>1</v>
      </c>
      <c r="C11" s="26" t="s">
        <v>22</v>
      </c>
      <c r="D11" s="2">
        <v>22.65</v>
      </c>
      <c r="E11" s="26" t="s">
        <v>108</v>
      </c>
      <c r="F11" s="2" t="s">
        <v>111</v>
      </c>
      <c r="I11" s="7">
        <v>16</v>
      </c>
      <c r="J11" s="29">
        <v>80</v>
      </c>
      <c r="K11" s="29" t="s">
        <v>138</v>
      </c>
      <c r="L11" s="16" t="s">
        <v>139</v>
      </c>
    </row>
    <row r="12" spans="1:12" ht="15">
      <c r="B12" s="27" t="s">
        <v>5</v>
      </c>
      <c r="C12" s="26" t="s">
        <v>22</v>
      </c>
      <c r="D12" s="2" t="s">
        <v>105</v>
      </c>
      <c r="E12" s="26" t="s">
        <v>108</v>
      </c>
      <c r="F12" s="2" t="s">
        <v>112</v>
      </c>
      <c r="I12" s="7">
        <v>18</v>
      </c>
      <c r="J12" s="29">
        <v>80</v>
      </c>
      <c r="K12" s="29">
        <v>79</v>
      </c>
      <c r="L12" s="16" t="s">
        <v>140</v>
      </c>
    </row>
    <row r="13" spans="1:12" ht="15">
      <c r="B13" s="27" t="s">
        <v>5</v>
      </c>
      <c r="C13" s="26" t="s">
        <v>22</v>
      </c>
      <c r="D13" s="2" t="s">
        <v>26</v>
      </c>
      <c r="E13" s="26" t="s">
        <v>108</v>
      </c>
      <c r="F13" s="2" t="s">
        <v>113</v>
      </c>
      <c r="I13" s="7">
        <v>20</v>
      </c>
      <c r="J13" s="29">
        <v>80</v>
      </c>
      <c r="K13" s="29">
        <v>79</v>
      </c>
      <c r="L13" s="16">
        <v>76</v>
      </c>
    </row>
    <row r="14" spans="1:12" ht="15">
      <c r="B14" s="27" t="s">
        <v>5</v>
      </c>
      <c r="C14" s="26" t="s">
        <v>22</v>
      </c>
      <c r="D14" s="2" t="s">
        <v>26</v>
      </c>
      <c r="E14" s="26" t="s">
        <v>108</v>
      </c>
      <c r="F14" s="2" t="s">
        <v>114</v>
      </c>
    </row>
    <row r="15" spans="1:12">
      <c r="B15" s="7" t="s">
        <v>1</v>
      </c>
      <c r="C15" s="26" t="s">
        <v>22</v>
      </c>
      <c r="D15" s="2">
        <v>22.66</v>
      </c>
      <c r="E15" s="26" t="s">
        <v>0</v>
      </c>
      <c r="F15" s="2">
        <v>24.67</v>
      </c>
    </row>
    <row r="16" spans="1:12">
      <c r="B16" s="7" t="s">
        <v>1</v>
      </c>
      <c r="C16" s="26" t="s">
        <v>22</v>
      </c>
      <c r="D16" s="2" t="s">
        <v>103</v>
      </c>
      <c r="E16" s="26" t="s">
        <v>0</v>
      </c>
      <c r="F16" s="2">
        <v>24.66</v>
      </c>
    </row>
    <row r="17" spans="2:6">
      <c r="B17" s="7" t="s">
        <v>1</v>
      </c>
      <c r="C17" s="26" t="s">
        <v>22</v>
      </c>
      <c r="D17" s="2">
        <v>22.65</v>
      </c>
      <c r="E17" s="26" t="s">
        <v>0</v>
      </c>
      <c r="F17" s="2" t="s">
        <v>115</v>
      </c>
    </row>
    <row r="18" spans="2:6" ht="15">
      <c r="B18" s="27" t="s">
        <v>5</v>
      </c>
      <c r="C18" s="26" t="s">
        <v>22</v>
      </c>
      <c r="D18" s="2" t="s">
        <v>105</v>
      </c>
      <c r="E18" s="26" t="s">
        <v>0</v>
      </c>
      <c r="F18" s="2">
        <v>23.55</v>
      </c>
    </row>
    <row r="19" spans="2:6" ht="15">
      <c r="B19" s="27" t="s">
        <v>5</v>
      </c>
      <c r="C19" s="26" t="s">
        <v>22</v>
      </c>
      <c r="D19" s="2" t="s">
        <v>26</v>
      </c>
      <c r="E19" s="26" t="s">
        <v>0</v>
      </c>
      <c r="F19" s="2">
        <v>23.54</v>
      </c>
    </row>
    <row r="20" spans="2:6" ht="15">
      <c r="B20" s="27" t="s">
        <v>5</v>
      </c>
      <c r="C20" s="26" t="s">
        <v>22</v>
      </c>
      <c r="D20" s="2">
        <v>22.73</v>
      </c>
      <c r="E20" s="26" t="s">
        <v>0</v>
      </c>
      <c r="F20" s="2">
        <v>23.54</v>
      </c>
    </row>
    <row r="21" spans="2:6">
      <c r="B21" s="7" t="s">
        <v>1</v>
      </c>
      <c r="C21" s="26" t="s">
        <v>22</v>
      </c>
      <c r="D21" s="2">
        <v>22.66</v>
      </c>
      <c r="E21" s="26" t="s">
        <v>116</v>
      </c>
      <c r="F21" s="2" t="s">
        <v>117</v>
      </c>
    </row>
    <row r="22" spans="2:6">
      <c r="B22" s="7" t="s">
        <v>1</v>
      </c>
      <c r="C22" s="26" t="s">
        <v>22</v>
      </c>
      <c r="D22" s="2" t="s">
        <v>103</v>
      </c>
      <c r="E22" s="26" t="s">
        <v>116</v>
      </c>
      <c r="F22" s="2" t="s">
        <v>118</v>
      </c>
    </row>
    <row r="23" spans="2:6">
      <c r="B23" s="7" t="s">
        <v>1</v>
      </c>
      <c r="C23" s="26" t="s">
        <v>22</v>
      </c>
      <c r="D23" s="2">
        <v>22.65</v>
      </c>
      <c r="E23" s="26" t="s">
        <v>116</v>
      </c>
      <c r="F23" s="2" t="s">
        <v>119</v>
      </c>
    </row>
    <row r="24" spans="2:6" ht="15">
      <c r="B24" s="27" t="s">
        <v>5</v>
      </c>
      <c r="C24" s="26" t="s">
        <v>22</v>
      </c>
      <c r="D24" s="2" t="s">
        <v>105</v>
      </c>
      <c r="E24" s="26" t="s">
        <v>116</v>
      </c>
      <c r="F24" s="2" t="s">
        <v>120</v>
      </c>
    </row>
    <row r="25" spans="2:6" ht="15">
      <c r="B25" s="27" t="s">
        <v>5</v>
      </c>
      <c r="C25" s="26" t="s">
        <v>22</v>
      </c>
      <c r="D25" s="2" t="s">
        <v>26</v>
      </c>
      <c r="E25" s="26" t="s">
        <v>116</v>
      </c>
      <c r="F25" s="2" t="s">
        <v>120</v>
      </c>
    </row>
    <row r="26" spans="2:6" ht="15">
      <c r="B26" s="27" t="s">
        <v>5</v>
      </c>
      <c r="C26" s="26" t="s">
        <v>22</v>
      </c>
      <c r="D26" s="2" t="s">
        <v>26</v>
      </c>
      <c r="E26" s="26" t="s">
        <v>116</v>
      </c>
      <c r="F26" s="2" t="s">
        <v>121</v>
      </c>
    </row>
  </sheetData>
  <mergeCells count="2">
    <mergeCell ref="B1:F1"/>
    <mergeCell ref="I1:L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C698D-17C3-41FD-AF8A-FC301D625EAF}">
  <dimension ref="A1:E11"/>
  <sheetViews>
    <sheetView workbookViewId="0">
      <selection activeCell="B1" sqref="B1:E1"/>
    </sheetView>
  </sheetViews>
  <sheetFormatPr defaultRowHeight="13.9"/>
  <cols>
    <col min="1" max="1" width="10.53125" customWidth="1"/>
    <col min="2" max="2" width="18.86328125" customWidth="1"/>
    <col min="3" max="3" width="12.33203125" customWidth="1"/>
  </cols>
  <sheetData>
    <row r="1" spans="1:5" ht="24.85" customHeight="1">
      <c r="B1" s="60" t="s">
        <v>149</v>
      </c>
      <c r="C1" s="60"/>
      <c r="D1" s="60"/>
      <c r="E1" s="60"/>
    </row>
    <row r="2" spans="1:5" ht="15">
      <c r="A2" s="3" t="s">
        <v>148</v>
      </c>
      <c r="B2" s="17"/>
      <c r="C2" s="61" t="s">
        <v>13</v>
      </c>
      <c r="D2" s="61"/>
      <c r="E2" s="61"/>
    </row>
    <row r="3" spans="1:5">
      <c r="B3" s="17"/>
      <c r="C3" s="17" t="s">
        <v>142</v>
      </c>
      <c r="D3" s="30" t="s">
        <v>143</v>
      </c>
      <c r="E3" s="30" t="s">
        <v>144</v>
      </c>
    </row>
    <row r="4" spans="1:5">
      <c r="B4" s="17" t="s">
        <v>145</v>
      </c>
      <c r="C4" s="17">
        <v>49</v>
      </c>
      <c r="D4" s="17">
        <v>3</v>
      </c>
      <c r="E4" s="17">
        <v>10</v>
      </c>
    </row>
    <row r="5" spans="1:5">
      <c r="B5" s="17" t="s">
        <v>146</v>
      </c>
      <c r="C5" s="17">
        <v>0</v>
      </c>
      <c r="D5" s="17">
        <v>19</v>
      </c>
      <c r="E5" s="17">
        <v>27</v>
      </c>
    </row>
    <row r="6" spans="1:5">
      <c r="B6" s="31"/>
      <c r="C6" s="31"/>
      <c r="D6" s="31"/>
      <c r="E6" s="31"/>
    </row>
    <row r="7" spans="1:5">
      <c r="B7" s="31"/>
      <c r="C7" s="31"/>
      <c r="D7" s="31"/>
      <c r="E7" s="31"/>
    </row>
    <row r="8" spans="1:5" ht="15">
      <c r="B8" s="17"/>
      <c r="C8" s="62" t="s">
        <v>147</v>
      </c>
      <c r="D8" s="62"/>
      <c r="E8" s="62"/>
    </row>
    <row r="9" spans="1:5">
      <c r="B9" s="17"/>
      <c r="C9" s="17" t="s">
        <v>142</v>
      </c>
      <c r="D9" s="30" t="s">
        <v>143</v>
      </c>
      <c r="E9" s="30" t="s">
        <v>144</v>
      </c>
    </row>
    <row r="10" spans="1:5">
      <c r="B10" s="17" t="s">
        <v>145</v>
      </c>
      <c r="C10" s="17">
        <v>51</v>
      </c>
      <c r="D10" s="17">
        <v>5</v>
      </c>
      <c r="E10" s="17">
        <v>3</v>
      </c>
    </row>
    <row r="11" spans="1:5">
      <c r="B11" s="17" t="s">
        <v>146</v>
      </c>
      <c r="C11" s="17">
        <v>0</v>
      </c>
      <c r="D11" s="17">
        <v>20</v>
      </c>
      <c r="E11" s="17">
        <v>20</v>
      </c>
    </row>
  </sheetData>
  <mergeCells count="3">
    <mergeCell ref="C2:E2"/>
    <mergeCell ref="C8:E8"/>
    <mergeCell ref="B1:E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556C7-27E6-48CA-9706-92141928491F}">
  <dimension ref="A1:G4"/>
  <sheetViews>
    <sheetView zoomScale="130" zoomScaleNormal="130" workbookViewId="0">
      <selection activeCell="B1" sqref="B1:G1"/>
    </sheetView>
  </sheetViews>
  <sheetFormatPr defaultRowHeight="13.9"/>
  <cols>
    <col min="1" max="1" width="10.73046875" customWidth="1"/>
    <col min="2" max="2" width="7.59765625" customWidth="1"/>
    <col min="3" max="3" width="12.1328125" customWidth="1"/>
    <col min="4" max="4" width="7.3984375" customWidth="1"/>
    <col min="5" max="5" width="13.73046875" customWidth="1"/>
    <col min="6" max="6" width="13.265625" customWidth="1"/>
    <col min="7" max="7" width="20.73046875" customWidth="1"/>
  </cols>
  <sheetData>
    <row r="1" spans="1:7" ht="24" customHeight="1">
      <c r="B1" s="55" t="s">
        <v>86</v>
      </c>
      <c r="C1" s="56"/>
      <c r="D1" s="56"/>
      <c r="E1" s="56"/>
      <c r="F1" s="56"/>
      <c r="G1" s="56"/>
    </row>
    <row r="2" spans="1:7" ht="24.4" customHeight="1">
      <c r="A2" s="3" t="s">
        <v>148</v>
      </c>
      <c r="B2" s="32" t="s">
        <v>150</v>
      </c>
      <c r="C2" s="33" t="s">
        <v>151</v>
      </c>
      <c r="D2" s="33" t="s">
        <v>152</v>
      </c>
      <c r="E2" s="33" t="s">
        <v>153</v>
      </c>
      <c r="F2" s="33" t="s">
        <v>154</v>
      </c>
      <c r="G2" s="33" t="s">
        <v>155</v>
      </c>
    </row>
    <row r="3" spans="1:7">
      <c r="B3" s="33">
        <v>1</v>
      </c>
      <c r="C3" s="33">
        <v>1.56</v>
      </c>
      <c r="D3" s="33">
        <v>3.17</v>
      </c>
      <c r="E3" s="33">
        <v>3.19</v>
      </c>
      <c r="F3" s="33">
        <v>3.15</v>
      </c>
      <c r="G3" s="33">
        <v>3.55</v>
      </c>
    </row>
    <row r="4" spans="1:7">
      <c r="B4" s="6"/>
      <c r="C4" s="6"/>
      <c r="D4" s="6"/>
      <c r="E4" s="6"/>
      <c r="F4" s="6"/>
      <c r="G4" s="6"/>
    </row>
  </sheetData>
  <mergeCells count="1">
    <mergeCell ref="B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README</vt:lpstr>
      <vt:lpstr>Fig 2A-C</vt:lpstr>
      <vt:lpstr>Fig 3C-H</vt:lpstr>
      <vt:lpstr>Fig 4J, K</vt:lpstr>
      <vt:lpstr>Fig 5A, C-E</vt:lpstr>
      <vt:lpstr>Fig 6I-K</vt:lpstr>
      <vt:lpstr>Fig S3F, G</vt:lpstr>
      <vt:lpstr>Fig S7D</vt:lpstr>
      <vt:lpstr>Fig S11I</vt:lpstr>
      <vt:lpstr>Fig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o_BC</dc:creator>
  <cp:lastModifiedBy>mo A</cp:lastModifiedBy>
  <dcterms:created xsi:type="dcterms:W3CDTF">2015-06-05T18:19:34Z</dcterms:created>
  <dcterms:modified xsi:type="dcterms:W3CDTF">2026-05-27T11:09:56Z</dcterms:modified>
</cp:coreProperties>
</file>